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oro Katsuumi\Documents\老化\論文データ\SGLT2i\20240327 revision\20240329 最終\"/>
    </mc:Choice>
  </mc:AlternateContent>
  <xr:revisionPtr revIDLastSave="0" documentId="13_ncr:1_{ED50FE62-1C8B-4BF4-8DD3-7C3A6C972790}" xr6:coauthVersionLast="47" xr6:coauthVersionMax="47" xr10:uidLastSave="{00000000-0000-0000-0000-000000000000}"/>
  <bookViews>
    <workbookView xWindow="-120" yWindow="-120" windowWidth="38640" windowHeight="21120" activeTab="1" xr2:uid="{405787FA-5B9E-4FD8-B883-58A5EDF6FF14}"/>
  </bookViews>
  <sheets>
    <sheet name="exFig1a" sheetId="1" r:id="rId1"/>
    <sheet name="exFig1b" sheetId="2" r:id="rId2"/>
    <sheet name="exFig1d" sheetId="3" r:id="rId3"/>
    <sheet name="exFig1e" sheetId="4" r:id="rId4"/>
    <sheet name="exFig1f " sheetId="5" r:id="rId5"/>
    <sheet name="exFig1g" sheetId="6" r:id="rId6"/>
    <sheet name="exFig1h" sheetId="7" r:id="rId7"/>
    <sheet name="exFig1i" sheetId="8" r:id="rId8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3" i="3" l="1"/>
  <c r="C13" i="3"/>
  <c r="D13" i="3"/>
  <c r="E13" i="3"/>
  <c r="F13" i="3"/>
  <c r="G13" i="3"/>
  <c r="H13" i="3"/>
  <c r="I13" i="3"/>
  <c r="J13" i="3"/>
  <c r="J17" i="3" s="1"/>
  <c r="K13" i="3"/>
  <c r="L13" i="3"/>
  <c r="M13" i="3"/>
  <c r="N13" i="3"/>
  <c r="N17" i="3" s="1"/>
  <c r="O13" i="3"/>
  <c r="O17" i="3" s="1"/>
  <c r="P13" i="3"/>
  <c r="P17" i="3" s="1"/>
  <c r="B14" i="3"/>
  <c r="C14" i="3"/>
  <c r="D14" i="3"/>
  <c r="E14" i="3"/>
  <c r="F14" i="3"/>
  <c r="G14" i="3"/>
  <c r="H14" i="3"/>
  <c r="I14" i="3"/>
  <c r="J14" i="3"/>
  <c r="K14" i="3"/>
  <c r="K17" i="3" s="1"/>
  <c r="L14" i="3"/>
  <c r="M14" i="3"/>
  <c r="N14" i="3"/>
  <c r="O14" i="3"/>
  <c r="P14" i="3"/>
  <c r="B15" i="3"/>
  <c r="C15" i="3"/>
  <c r="D15" i="3"/>
  <c r="E15" i="3"/>
  <c r="F15" i="3"/>
  <c r="G15" i="3"/>
  <c r="H15" i="3"/>
  <c r="I15" i="3"/>
  <c r="J15" i="3"/>
  <c r="K15" i="3"/>
  <c r="L15" i="3"/>
  <c r="M15" i="3"/>
  <c r="N15" i="3"/>
  <c r="O15" i="3"/>
  <c r="P15" i="3"/>
  <c r="B16" i="3"/>
  <c r="C16" i="3"/>
  <c r="D16" i="3"/>
  <c r="E16" i="3"/>
  <c r="F16" i="3"/>
  <c r="G16" i="3"/>
  <c r="H16" i="3"/>
  <c r="I16" i="3"/>
  <c r="J16" i="3"/>
  <c r="K16" i="3"/>
  <c r="L16" i="3"/>
  <c r="M16" i="3"/>
  <c r="N16" i="3"/>
  <c r="O16" i="3"/>
  <c r="P16" i="3"/>
  <c r="E17" i="3"/>
  <c r="F17" i="3"/>
  <c r="H17" i="3"/>
  <c r="I17" i="3"/>
  <c r="B30" i="3"/>
  <c r="C30" i="3"/>
  <c r="D30" i="3"/>
  <c r="E30" i="3"/>
  <c r="F30" i="3"/>
  <c r="F34" i="3" s="1"/>
  <c r="G30" i="3"/>
  <c r="H30" i="3"/>
  <c r="I30" i="3"/>
  <c r="J30" i="3"/>
  <c r="K30" i="3"/>
  <c r="L30" i="3"/>
  <c r="M30" i="3"/>
  <c r="N30" i="3"/>
  <c r="N34" i="3" s="1"/>
  <c r="O30" i="3"/>
  <c r="P30" i="3"/>
  <c r="B31" i="3"/>
  <c r="C31" i="3"/>
  <c r="D31" i="3"/>
  <c r="E31" i="3"/>
  <c r="F31" i="3"/>
  <c r="G31" i="3"/>
  <c r="H31" i="3"/>
  <c r="I31" i="3"/>
  <c r="J31" i="3"/>
  <c r="K31" i="3"/>
  <c r="L31" i="3"/>
  <c r="M31" i="3"/>
  <c r="N31" i="3"/>
  <c r="O31" i="3"/>
  <c r="P31" i="3"/>
  <c r="B32" i="3"/>
  <c r="C32" i="3"/>
  <c r="D32" i="3"/>
  <c r="E32" i="3"/>
  <c r="F32" i="3"/>
  <c r="G32" i="3"/>
  <c r="H32" i="3"/>
  <c r="I32" i="3"/>
  <c r="J32" i="3"/>
  <c r="K32" i="3"/>
  <c r="K34" i="3" s="1"/>
  <c r="L32" i="3"/>
  <c r="M32" i="3"/>
  <c r="N32" i="3"/>
  <c r="O32" i="3"/>
  <c r="P32" i="3"/>
  <c r="P34" i="3" s="1"/>
  <c r="B33" i="3"/>
  <c r="C33" i="3"/>
  <c r="D33" i="3"/>
  <c r="E33" i="3"/>
  <c r="F33" i="3"/>
  <c r="G33" i="3"/>
  <c r="H33" i="3"/>
  <c r="I33" i="3"/>
  <c r="J33" i="3"/>
  <c r="K33" i="3"/>
  <c r="L33" i="3"/>
  <c r="M33" i="3"/>
  <c r="N33" i="3"/>
  <c r="O33" i="3"/>
  <c r="P33" i="3"/>
  <c r="G34" i="3"/>
  <c r="D17" i="3" l="1"/>
  <c r="I34" i="3"/>
  <c r="M34" i="3"/>
  <c r="L34" i="3"/>
  <c r="J34" i="3"/>
  <c r="B17" i="3"/>
  <c r="D34" i="3"/>
  <c r="H34" i="3"/>
  <c r="E34" i="3"/>
  <c r="C34" i="3"/>
  <c r="L17" i="3"/>
  <c r="B34" i="3"/>
  <c r="G17" i="3"/>
  <c r="M17" i="3"/>
  <c r="O34" i="3"/>
  <c r="C17" i="3"/>
</calcChain>
</file>

<file path=xl/sharedStrings.xml><?xml version="1.0" encoding="utf-8"?>
<sst xmlns="http://schemas.openxmlformats.org/spreadsheetml/2006/main" count="273" uniqueCount="82">
  <si>
    <t>p(HFD vs HFD+Cana)</t>
    <phoneticPr fontId="1"/>
  </si>
  <si>
    <t>&lt;0.0001</t>
  </si>
  <si>
    <t>p(NC vs HFD+Cana)</t>
    <phoneticPr fontId="1"/>
  </si>
  <si>
    <t>p(NC vs HFD)</t>
    <phoneticPr fontId="1"/>
  </si>
  <si>
    <t>2-way ANOVA / Tukey</t>
    <phoneticPr fontId="1"/>
  </si>
  <si>
    <t>2-way ANOVA(Welch) / Dunett</t>
  </si>
  <si>
    <t>n=6,6,6</t>
    <phoneticPr fontId="1"/>
  </si>
  <si>
    <t>HFD+Cana</t>
  </si>
  <si>
    <t>HFD</t>
  </si>
  <si>
    <t>NC</t>
  </si>
  <si>
    <t>No.</t>
    <phoneticPr fontId="1"/>
  </si>
  <si>
    <t>Water intake g/day</t>
    <phoneticPr fontId="1"/>
  </si>
  <si>
    <t>Food intake g/day</t>
    <phoneticPr fontId="1"/>
  </si>
  <si>
    <t>n=5,6,5</t>
    <phoneticPr fontId="1"/>
  </si>
  <si>
    <t>24hr</t>
    <phoneticPr fontId="1"/>
  </si>
  <si>
    <t>Light</t>
    <phoneticPr fontId="1"/>
  </si>
  <si>
    <t>Dark</t>
    <phoneticPr fontId="1"/>
  </si>
  <si>
    <t>VO2 ml/min/kg</t>
    <phoneticPr fontId="1"/>
  </si>
  <si>
    <t>VCO2 ml/min/kg</t>
    <phoneticPr fontId="1"/>
  </si>
  <si>
    <t>total AUC</t>
    <phoneticPr fontId="1"/>
  </si>
  <si>
    <t>120-60min</t>
    <phoneticPr fontId="1"/>
  </si>
  <si>
    <t>60-30min</t>
    <phoneticPr fontId="1"/>
  </si>
  <si>
    <t>30-15min</t>
    <phoneticPr fontId="1"/>
  </si>
  <si>
    <t>15-0min</t>
    <phoneticPr fontId="1"/>
  </si>
  <si>
    <t>time</t>
    <phoneticPr fontId="1"/>
  </si>
  <si>
    <t>HFD+Cana(WO)</t>
    <phoneticPr fontId="1"/>
  </si>
  <si>
    <t>HFD</t>
    <phoneticPr fontId="1"/>
  </si>
  <si>
    <t>NC</t>
    <phoneticPr fontId="1"/>
  </si>
  <si>
    <r>
      <t>GTT mg/dl</t>
    </r>
    <r>
      <rPr>
        <b/>
        <sz val="10"/>
        <rFont val="ＭＳ Ｐゴシック"/>
        <family val="2"/>
        <charset val="128"/>
      </rPr>
      <t>･</t>
    </r>
    <r>
      <rPr>
        <b/>
        <sz val="10"/>
        <rFont val="Arial"/>
        <family val="2"/>
      </rPr>
      <t>hr</t>
    </r>
    <phoneticPr fontId="1"/>
  </si>
  <si>
    <t>AUC</t>
    <phoneticPr fontId="1"/>
  </si>
  <si>
    <t>2:00:00</t>
  </si>
  <si>
    <t>1:00:00</t>
  </si>
  <si>
    <t>0:30:00</t>
  </si>
  <si>
    <t>0:15:00</t>
  </si>
  <si>
    <t>0:00:00</t>
  </si>
  <si>
    <t>ITT</t>
    <phoneticPr fontId="1"/>
  </si>
  <si>
    <t>GTT mg/dl</t>
    <phoneticPr fontId="1"/>
  </si>
  <si>
    <t>HFD+Cana(WO)</t>
  </si>
  <si>
    <t>NC vs HFD</t>
  </si>
  <si>
    <t>NC vs HFD+Cana(WO)</t>
  </si>
  <si>
    <t>HFD vs HFD+Cana(WO)</t>
  </si>
  <si>
    <t>n=5,5,5</t>
    <phoneticPr fontId="1"/>
  </si>
  <si>
    <t>repeated measures ANOVA / Tukey</t>
    <phoneticPr fontId="1"/>
  </si>
  <si>
    <t>Relative SA-β-gal activity</t>
    <phoneticPr fontId="1"/>
  </si>
  <si>
    <t>p53 positive cells(nuclei) %</t>
    <phoneticPr fontId="1"/>
  </si>
  <si>
    <t>n=4,3,4</t>
    <phoneticPr fontId="1"/>
  </si>
  <si>
    <t>log2FC Cdkn2a (Liver)</t>
    <phoneticPr fontId="1"/>
  </si>
  <si>
    <t>log2FC Cdkn1a (Liver)</t>
    <phoneticPr fontId="1"/>
  </si>
  <si>
    <t>log2FC Cdkn2a (Muscle)</t>
    <phoneticPr fontId="1"/>
  </si>
  <si>
    <t>log2FC Cdkn1a (Muscle)</t>
    <phoneticPr fontId="1"/>
  </si>
  <si>
    <t>n=11,12,11</t>
    <phoneticPr fontId="1"/>
  </si>
  <si>
    <t>n=10,12,12</t>
    <phoneticPr fontId="1"/>
  </si>
  <si>
    <t>Z-score</t>
    <phoneticPr fontId="1"/>
  </si>
  <si>
    <t>HFD1</t>
    <phoneticPr fontId="1"/>
  </si>
  <si>
    <t>HFD2</t>
  </si>
  <si>
    <t>SG1</t>
    <phoneticPr fontId="1"/>
  </si>
  <si>
    <t>SG2</t>
  </si>
  <si>
    <t>Cdkn2a</t>
  </si>
  <si>
    <t>Cdkn1a</t>
  </si>
  <si>
    <t>Ccl2</t>
  </si>
  <si>
    <t>Tnf</t>
  </si>
  <si>
    <t>Vcam1</t>
  </si>
  <si>
    <t>Serpine1</t>
  </si>
  <si>
    <t>Sele</t>
  </si>
  <si>
    <t>Adgre1</t>
  </si>
  <si>
    <t>Nos2</t>
  </si>
  <si>
    <t>Csf1r</t>
  </si>
  <si>
    <t>Lep</t>
  </si>
  <si>
    <t>Sirt1</t>
  </si>
  <si>
    <t>Tgfb1</t>
  </si>
  <si>
    <t>Col1a1</t>
  </si>
  <si>
    <t>Col3a1</t>
  </si>
  <si>
    <t>gene</t>
    <phoneticPr fontId="1"/>
  </si>
  <si>
    <t>NC vs HFD</t>
    <phoneticPr fontId="1"/>
  </si>
  <si>
    <t>&lt;0.0001</t>
    <phoneticPr fontId="1"/>
  </si>
  <si>
    <t>NC vs HFD+Cana(WO)</t>
    <phoneticPr fontId="1"/>
  </si>
  <si>
    <t>HFD vs HFD+Cana(WO)</t>
    <phoneticPr fontId="1"/>
  </si>
  <si>
    <t>2-way ANOVA(Welch) / Dunett</t>
    <phoneticPr fontId="1"/>
  </si>
  <si>
    <t>n=2,2</t>
    <phoneticPr fontId="1"/>
  </si>
  <si>
    <t>Plasma Tnf conc pg/ml</t>
    <phoneticPr fontId="1"/>
  </si>
  <si>
    <t>Plasma Ccl2 conc pg/ml</t>
    <phoneticPr fontId="1"/>
  </si>
  <si>
    <t>RER ml/min/kg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0"/>
      <color theme="1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b/>
      <sz val="10"/>
      <name val="ＭＳ Ｐゴシック"/>
      <family val="2"/>
      <charset val="128"/>
    </font>
    <font>
      <sz val="11"/>
      <color theme="1"/>
      <name val="Arial"/>
      <family val="2"/>
    </font>
    <font>
      <sz val="10"/>
      <color theme="1"/>
      <name val="游ゴシック"/>
      <family val="2"/>
      <charset val="128"/>
      <scheme val="minor"/>
    </font>
  </fonts>
  <fills count="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32">
    <border>
      <left/>
      <right/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47">
    <xf numFmtId="0" fontId="0" fillId="0" borderId="0" xfId="0">
      <alignment vertical="center"/>
    </xf>
    <xf numFmtId="0" fontId="0" fillId="0" borderId="0" xfId="0" applyAlignment="1"/>
    <xf numFmtId="0" fontId="0" fillId="0" borderId="0" xfId="0" applyAlignment="1">
      <alignment horizontal="right"/>
    </xf>
    <xf numFmtId="0" fontId="2" fillId="2" borderId="0" xfId="0" applyFont="1" applyFill="1" applyAlignment="1"/>
    <xf numFmtId="0" fontId="2" fillId="3" borderId="0" xfId="0" applyFont="1" applyFill="1" applyAlignment="1"/>
    <xf numFmtId="0" fontId="3" fillId="2" borderId="0" xfId="0" applyFont="1" applyFill="1" applyAlignment="1">
      <alignment horizontal="left"/>
    </xf>
    <xf numFmtId="0" fontId="2" fillId="2" borderId="0" xfId="0" applyFont="1" applyFill="1" applyAlignment="1">
      <alignment horizontal="left"/>
    </xf>
    <xf numFmtId="0" fontId="3" fillId="3" borderId="0" xfId="0" applyFont="1" applyFill="1" applyAlignment="1">
      <alignment horizontal="left"/>
    </xf>
    <xf numFmtId="0" fontId="2" fillId="3" borderId="0" xfId="0" applyFont="1" applyFill="1" applyAlignment="1">
      <alignment horizontal="left"/>
    </xf>
    <xf numFmtId="0" fontId="5" fillId="0" borderId="0" xfId="0" applyFont="1" applyAlignment="1"/>
    <xf numFmtId="0" fontId="2" fillId="0" borderId="0" xfId="0" applyFont="1" applyAlignment="1"/>
    <xf numFmtId="0" fontId="2" fillId="0" borderId="0" xfId="0" applyFont="1" applyAlignment="1">
      <alignment horizontal="right"/>
    </xf>
    <xf numFmtId="0" fontId="2" fillId="4" borderId="1" xfId="0" applyFont="1" applyFill="1" applyBorder="1" applyAlignment="1"/>
    <xf numFmtId="0" fontId="2" fillId="4" borderId="2" xfId="0" applyFont="1" applyFill="1" applyBorder="1" applyAlignment="1"/>
    <xf numFmtId="0" fontId="2" fillId="4" borderId="3" xfId="0" applyFont="1" applyFill="1" applyBorder="1" applyAlignment="1"/>
    <xf numFmtId="0" fontId="2" fillId="4" borderId="4" xfId="0" applyFont="1" applyFill="1" applyBorder="1" applyAlignment="1"/>
    <xf numFmtId="0" fontId="2" fillId="4" borderId="5" xfId="0" applyFont="1" applyFill="1" applyBorder="1" applyAlignment="1"/>
    <xf numFmtId="0" fontId="2" fillId="2" borderId="1" xfId="0" applyFont="1" applyFill="1" applyBorder="1" applyAlignment="1"/>
    <xf numFmtId="0" fontId="2" fillId="2" borderId="2" xfId="0" applyFont="1" applyFill="1" applyBorder="1" applyAlignment="1"/>
    <xf numFmtId="0" fontId="2" fillId="2" borderId="3" xfId="0" applyFont="1" applyFill="1" applyBorder="1" applyAlignment="1"/>
    <xf numFmtId="0" fontId="2" fillId="2" borderId="4" xfId="0" applyFont="1" applyFill="1" applyBorder="1" applyAlignment="1"/>
    <xf numFmtId="0" fontId="2" fillId="2" borderId="5" xfId="0" applyFont="1" applyFill="1" applyBorder="1" applyAlignment="1"/>
    <xf numFmtId="0" fontId="2" fillId="3" borderId="1" xfId="0" applyFont="1" applyFill="1" applyBorder="1" applyAlignment="1"/>
    <xf numFmtId="0" fontId="2" fillId="3" borderId="2" xfId="0" applyFont="1" applyFill="1" applyBorder="1" applyAlignment="1"/>
    <xf numFmtId="0" fontId="2" fillId="3" borderId="3" xfId="0" applyFont="1" applyFill="1" applyBorder="1" applyAlignment="1"/>
    <xf numFmtId="0" fontId="2" fillId="3" borderId="4" xfId="0" applyFont="1" applyFill="1" applyBorder="1" applyAlignment="1"/>
    <xf numFmtId="0" fontId="2" fillId="3" borderId="5" xfId="0" applyFont="1" applyFill="1" applyBorder="1" applyAlignment="1"/>
    <xf numFmtId="0" fontId="2" fillId="4" borderId="6" xfId="0" applyFont="1" applyFill="1" applyBorder="1" applyAlignment="1"/>
    <xf numFmtId="0" fontId="2" fillId="4" borderId="0" xfId="0" applyFont="1" applyFill="1" applyAlignment="1"/>
    <xf numFmtId="0" fontId="2" fillId="4" borderId="7" xfId="0" applyFont="1" applyFill="1" applyBorder="1" applyAlignment="1"/>
    <xf numFmtId="0" fontId="2" fillId="4" borderId="8" xfId="0" applyFont="1" applyFill="1" applyBorder="1" applyAlignment="1"/>
    <xf numFmtId="0" fontId="2" fillId="4" borderId="9" xfId="0" applyFont="1" applyFill="1" applyBorder="1" applyAlignment="1"/>
    <xf numFmtId="0" fontId="2" fillId="2" borderId="6" xfId="0" applyFont="1" applyFill="1" applyBorder="1" applyAlignment="1"/>
    <xf numFmtId="0" fontId="2" fillId="2" borderId="7" xfId="0" applyFont="1" applyFill="1" applyBorder="1" applyAlignment="1"/>
    <xf numFmtId="0" fontId="2" fillId="2" borderId="8" xfId="0" applyFont="1" applyFill="1" applyBorder="1" applyAlignment="1"/>
    <xf numFmtId="0" fontId="2" fillId="2" borderId="9" xfId="0" applyFont="1" applyFill="1" applyBorder="1" applyAlignment="1"/>
    <xf numFmtId="0" fontId="2" fillId="3" borderId="6" xfId="0" applyFont="1" applyFill="1" applyBorder="1" applyAlignment="1"/>
    <xf numFmtId="0" fontId="2" fillId="3" borderId="7" xfId="0" applyFont="1" applyFill="1" applyBorder="1" applyAlignment="1"/>
    <xf numFmtId="0" fontId="2" fillId="3" borderId="8" xfId="0" applyFont="1" applyFill="1" applyBorder="1" applyAlignment="1"/>
    <xf numFmtId="0" fontId="2" fillId="3" borderId="9" xfId="0" applyFont="1" applyFill="1" applyBorder="1" applyAlignment="1"/>
    <xf numFmtId="0" fontId="2" fillId="4" borderId="10" xfId="0" applyFont="1" applyFill="1" applyBorder="1" applyAlignment="1">
      <alignment horizontal="center"/>
    </xf>
    <xf numFmtId="0" fontId="2" fillId="4" borderId="11" xfId="0" applyFont="1" applyFill="1" applyBorder="1" applyAlignment="1">
      <alignment horizontal="center"/>
    </xf>
    <xf numFmtId="0" fontId="3" fillId="4" borderId="11" xfId="0" applyFont="1" applyFill="1" applyBorder="1" applyAlignment="1">
      <alignment horizontal="center"/>
    </xf>
    <xf numFmtId="0" fontId="2" fillId="4" borderId="12" xfId="0" applyFont="1" applyFill="1" applyBorder="1" applyAlignment="1">
      <alignment horizontal="center"/>
    </xf>
    <xf numFmtId="0" fontId="3" fillId="4" borderId="13" xfId="0" applyFont="1" applyFill="1" applyBorder="1" applyAlignment="1">
      <alignment horizontal="center"/>
    </xf>
    <xf numFmtId="0" fontId="2" fillId="4" borderId="14" xfId="0" applyFont="1" applyFill="1" applyBorder="1" applyAlignment="1">
      <alignment horizontal="left"/>
    </xf>
    <xf numFmtId="0" fontId="2" fillId="2" borderId="10" xfId="0" applyFont="1" applyFill="1" applyBorder="1" applyAlignment="1">
      <alignment horizontal="center"/>
    </xf>
    <xf numFmtId="0" fontId="2" fillId="2" borderId="11" xfId="0" applyFont="1" applyFill="1" applyBorder="1" applyAlignment="1">
      <alignment horizontal="center"/>
    </xf>
    <xf numFmtId="0" fontId="3" fillId="2" borderId="11" xfId="0" applyFont="1" applyFill="1" applyBorder="1" applyAlignment="1">
      <alignment horizontal="center"/>
    </xf>
    <xf numFmtId="0" fontId="2" fillId="2" borderId="12" xfId="0" applyFont="1" applyFill="1" applyBorder="1" applyAlignment="1">
      <alignment horizontal="center"/>
    </xf>
    <xf numFmtId="0" fontId="3" fillId="2" borderId="13" xfId="0" applyFont="1" applyFill="1" applyBorder="1" applyAlignment="1">
      <alignment horizontal="center"/>
    </xf>
    <xf numFmtId="0" fontId="2" fillId="2" borderId="14" xfId="0" applyFont="1" applyFill="1" applyBorder="1" applyAlignment="1">
      <alignment horizontal="left"/>
    </xf>
    <xf numFmtId="0" fontId="2" fillId="3" borderId="10" xfId="0" applyFont="1" applyFill="1" applyBorder="1" applyAlignment="1">
      <alignment horizontal="center"/>
    </xf>
    <xf numFmtId="0" fontId="2" fillId="3" borderId="11" xfId="0" applyFont="1" applyFill="1" applyBorder="1" applyAlignment="1">
      <alignment horizontal="center"/>
    </xf>
    <xf numFmtId="0" fontId="3" fillId="3" borderId="11" xfId="0" applyFont="1" applyFill="1" applyBorder="1" applyAlignment="1">
      <alignment horizontal="center"/>
    </xf>
    <xf numFmtId="0" fontId="2" fillId="3" borderId="12" xfId="0" applyFont="1" applyFill="1" applyBorder="1" applyAlignment="1">
      <alignment horizontal="center"/>
    </xf>
    <xf numFmtId="0" fontId="3" fillId="3" borderId="13" xfId="0" applyFont="1" applyFill="1" applyBorder="1" applyAlignment="1">
      <alignment horizontal="center"/>
    </xf>
    <xf numFmtId="0" fontId="2" fillId="3" borderId="14" xfId="0" applyFont="1" applyFill="1" applyBorder="1" applyAlignment="1">
      <alignment horizontal="left"/>
    </xf>
    <xf numFmtId="0" fontId="4" fillId="4" borderId="19" xfId="0" applyFont="1" applyFill="1" applyBorder="1" applyAlignment="1"/>
    <xf numFmtId="0" fontId="4" fillId="2" borderId="19" xfId="0" applyFont="1" applyFill="1" applyBorder="1" applyAlignment="1"/>
    <xf numFmtId="0" fontId="4" fillId="3" borderId="19" xfId="0" applyFont="1" applyFill="1" applyBorder="1" applyAlignment="1"/>
    <xf numFmtId="0" fontId="5" fillId="2" borderId="1" xfId="0" applyFont="1" applyFill="1" applyBorder="1" applyAlignment="1"/>
    <xf numFmtId="0" fontId="5" fillId="2" borderId="2" xfId="0" applyFont="1" applyFill="1" applyBorder="1" applyAlignment="1"/>
    <xf numFmtId="0" fontId="5" fillId="2" borderId="4" xfId="0" applyFont="1" applyFill="1" applyBorder="1" applyAlignment="1"/>
    <xf numFmtId="0" fontId="5" fillId="2" borderId="23" xfId="0" applyFont="1" applyFill="1" applyBorder="1" applyAlignment="1"/>
    <xf numFmtId="0" fontId="3" fillId="2" borderId="6" xfId="0" applyFont="1" applyFill="1" applyBorder="1" applyAlignment="1"/>
    <xf numFmtId="0" fontId="3" fillId="2" borderId="0" xfId="0" applyFont="1" applyFill="1" applyAlignment="1"/>
    <xf numFmtId="0" fontId="3" fillId="2" borderId="8" xfId="0" applyFont="1" applyFill="1" applyBorder="1" applyAlignment="1"/>
    <xf numFmtId="0" fontId="3" fillId="2" borderId="24" xfId="0" applyFont="1" applyFill="1" applyBorder="1" applyAlignment="1"/>
    <xf numFmtId="0" fontId="3" fillId="2" borderId="15" xfId="0" applyFont="1" applyFill="1" applyBorder="1" applyAlignment="1"/>
    <xf numFmtId="0" fontId="3" fillId="2" borderId="16" xfId="0" applyFont="1" applyFill="1" applyBorder="1" applyAlignment="1"/>
    <xf numFmtId="0" fontId="3" fillId="2" borderId="18" xfId="0" applyFont="1" applyFill="1" applyBorder="1" applyAlignment="1"/>
    <xf numFmtId="0" fontId="3" fillId="2" borderId="6" xfId="0" applyFont="1" applyFill="1" applyBorder="1" applyAlignment="1">
      <alignment horizontal="left"/>
    </xf>
    <xf numFmtId="0" fontId="3" fillId="2" borderId="8" xfId="0" applyFont="1" applyFill="1" applyBorder="1" applyAlignment="1">
      <alignment horizontal="left"/>
    </xf>
    <xf numFmtId="0" fontId="3" fillId="2" borderId="25" xfId="0" applyFont="1" applyFill="1" applyBorder="1" applyAlignment="1">
      <alignment horizontal="left"/>
    </xf>
    <xf numFmtId="0" fontId="3" fillId="2" borderId="26" xfId="0" applyFont="1" applyFill="1" applyBorder="1" applyAlignment="1">
      <alignment horizontal="left"/>
    </xf>
    <xf numFmtId="0" fontId="3" fillId="2" borderId="27" xfId="0" applyFont="1" applyFill="1" applyBorder="1" applyAlignment="1">
      <alignment horizontal="left"/>
    </xf>
    <xf numFmtId="0" fontId="5" fillId="2" borderId="31" xfId="0" applyFont="1" applyFill="1" applyBorder="1" applyAlignment="1">
      <alignment horizontal="center"/>
    </xf>
    <xf numFmtId="0" fontId="3" fillId="0" borderId="0" xfId="0" applyFont="1" applyAlignment="1"/>
    <xf numFmtId="0" fontId="3" fillId="2" borderId="1" xfId="0" applyFont="1" applyFill="1" applyBorder="1" applyAlignment="1"/>
    <xf numFmtId="0" fontId="3" fillId="2" borderId="2" xfId="0" applyFont="1" applyFill="1" applyBorder="1" applyAlignment="1"/>
    <xf numFmtId="0" fontId="3" fillId="2" borderId="4" xfId="0" applyFont="1" applyFill="1" applyBorder="1" applyAlignment="1"/>
    <xf numFmtId="0" fontId="3" fillId="2" borderId="23" xfId="0" applyFont="1" applyFill="1" applyBorder="1" applyAlignment="1"/>
    <xf numFmtId="0" fontId="5" fillId="3" borderId="1" xfId="0" applyFont="1" applyFill="1" applyBorder="1" applyAlignment="1"/>
    <xf numFmtId="0" fontId="5" fillId="3" borderId="2" xfId="0" applyFont="1" applyFill="1" applyBorder="1" applyAlignment="1"/>
    <xf numFmtId="0" fontId="5" fillId="3" borderId="4" xfId="0" applyFont="1" applyFill="1" applyBorder="1" applyAlignment="1"/>
    <xf numFmtId="0" fontId="5" fillId="3" borderId="23" xfId="0" applyFont="1" applyFill="1" applyBorder="1" applyAlignment="1"/>
    <xf numFmtId="0" fontId="3" fillId="3" borderId="6" xfId="0" applyFont="1" applyFill="1" applyBorder="1" applyAlignment="1"/>
    <xf numFmtId="0" fontId="3" fillId="3" borderId="0" xfId="0" applyFont="1" applyFill="1" applyAlignment="1"/>
    <xf numFmtId="0" fontId="3" fillId="3" borderId="8" xfId="0" applyFont="1" applyFill="1" applyBorder="1" applyAlignment="1"/>
    <xf numFmtId="0" fontId="3" fillId="3" borderId="24" xfId="0" applyFont="1" applyFill="1" applyBorder="1" applyAlignment="1"/>
    <xf numFmtId="0" fontId="3" fillId="3" borderId="15" xfId="0" applyFont="1" applyFill="1" applyBorder="1" applyAlignment="1"/>
    <xf numFmtId="0" fontId="3" fillId="3" borderId="16" xfId="0" applyFont="1" applyFill="1" applyBorder="1" applyAlignment="1"/>
    <xf numFmtId="0" fontId="3" fillId="3" borderId="18" xfId="0" applyFont="1" applyFill="1" applyBorder="1" applyAlignment="1"/>
    <xf numFmtId="0" fontId="3" fillId="3" borderId="6" xfId="0" applyFont="1" applyFill="1" applyBorder="1" applyAlignment="1">
      <alignment horizontal="left"/>
    </xf>
    <xf numFmtId="0" fontId="3" fillId="3" borderId="8" xfId="0" applyFont="1" applyFill="1" applyBorder="1" applyAlignment="1">
      <alignment horizontal="left"/>
    </xf>
    <xf numFmtId="0" fontId="3" fillId="3" borderId="25" xfId="0" applyFont="1" applyFill="1" applyBorder="1" applyAlignment="1">
      <alignment horizontal="left"/>
    </xf>
    <xf numFmtId="0" fontId="3" fillId="3" borderId="26" xfId="0" applyFont="1" applyFill="1" applyBorder="1" applyAlignment="1">
      <alignment horizontal="left"/>
    </xf>
    <xf numFmtId="0" fontId="3" fillId="3" borderId="27" xfId="0" applyFont="1" applyFill="1" applyBorder="1" applyAlignment="1">
      <alignment horizontal="left"/>
    </xf>
    <xf numFmtId="0" fontId="5" fillId="3" borderId="31" xfId="0" applyFont="1" applyFill="1" applyBorder="1" applyAlignment="1">
      <alignment horizontal="center"/>
    </xf>
    <xf numFmtId="0" fontId="3" fillId="3" borderId="1" xfId="0" applyFont="1" applyFill="1" applyBorder="1" applyAlignment="1"/>
    <xf numFmtId="0" fontId="3" fillId="3" borderId="2" xfId="0" applyFont="1" applyFill="1" applyBorder="1" applyAlignment="1"/>
    <xf numFmtId="0" fontId="3" fillId="3" borderId="4" xfId="0" applyFont="1" applyFill="1" applyBorder="1" applyAlignment="1"/>
    <xf numFmtId="0" fontId="3" fillId="3" borderId="23" xfId="0" applyFont="1" applyFill="1" applyBorder="1" applyAlignment="1"/>
    <xf numFmtId="0" fontId="3" fillId="3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2" fillId="4" borderId="0" xfId="0" applyFont="1" applyFill="1" applyAlignment="1">
      <alignment horizontal="left"/>
    </xf>
    <xf numFmtId="0" fontId="3" fillId="4" borderId="0" xfId="0" applyFont="1" applyFill="1" applyAlignment="1">
      <alignment horizontal="left"/>
    </xf>
    <xf numFmtId="0" fontId="2" fillId="5" borderId="0" xfId="0" applyFont="1" applyFill="1" applyAlignment="1">
      <alignment horizontal="left"/>
    </xf>
    <xf numFmtId="0" fontId="3" fillId="5" borderId="0" xfId="0" applyFont="1" applyFill="1" applyAlignment="1">
      <alignment horizontal="left"/>
    </xf>
    <xf numFmtId="0" fontId="2" fillId="5" borderId="0" xfId="0" applyFont="1" applyFill="1" applyAlignment="1"/>
    <xf numFmtId="0" fontId="7" fillId="0" borderId="0" xfId="0" applyFont="1" applyAlignment="1"/>
    <xf numFmtId="0" fontId="7" fillId="0" borderId="0" xfId="0" applyFont="1">
      <alignment vertical="center"/>
    </xf>
    <xf numFmtId="0" fontId="7" fillId="0" borderId="0" xfId="0" applyFont="1" applyAlignment="1">
      <alignment horizontal="right"/>
    </xf>
    <xf numFmtId="0" fontId="2" fillId="0" borderId="0" xfId="0" applyFont="1">
      <alignment vertical="center"/>
    </xf>
    <xf numFmtId="0" fontId="8" fillId="0" borderId="0" xfId="0" applyFont="1" applyAlignment="1"/>
    <xf numFmtId="0" fontId="4" fillId="3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4" fillId="4" borderId="22" xfId="0" applyFont="1" applyFill="1" applyBorder="1" applyAlignment="1">
      <alignment horizontal="center"/>
    </xf>
    <xf numFmtId="0" fontId="4" fillId="4" borderId="21" xfId="0" applyFont="1" applyFill="1" applyBorder="1" applyAlignment="1">
      <alignment horizontal="center"/>
    </xf>
    <xf numFmtId="0" fontId="4" fillId="4" borderId="20" xfId="0" applyFont="1" applyFill="1" applyBorder="1" applyAlignment="1">
      <alignment horizontal="center"/>
    </xf>
    <xf numFmtId="0" fontId="4" fillId="4" borderId="18" xfId="0" applyFont="1" applyFill="1" applyBorder="1" applyAlignment="1">
      <alignment horizontal="center"/>
    </xf>
    <xf numFmtId="0" fontId="4" fillId="4" borderId="16" xfId="0" applyFont="1" applyFill="1" applyBorder="1" applyAlignment="1">
      <alignment horizontal="center"/>
    </xf>
    <xf numFmtId="0" fontId="4" fillId="4" borderId="17" xfId="0" applyFont="1" applyFill="1" applyBorder="1" applyAlignment="1">
      <alignment horizontal="center"/>
    </xf>
    <xf numFmtId="0" fontId="4" fillId="4" borderId="15" xfId="0" applyFont="1" applyFill="1" applyBorder="1" applyAlignment="1">
      <alignment horizontal="center"/>
    </xf>
    <xf numFmtId="0" fontId="4" fillId="3" borderId="16" xfId="0" applyFont="1" applyFill="1" applyBorder="1" applyAlignment="1">
      <alignment horizontal="center"/>
    </xf>
    <xf numFmtId="0" fontId="4" fillId="3" borderId="15" xfId="0" applyFont="1" applyFill="1" applyBorder="1" applyAlignment="1">
      <alignment horizontal="center"/>
    </xf>
    <xf numFmtId="0" fontId="4" fillId="3" borderId="18" xfId="0" applyFont="1" applyFill="1" applyBorder="1" applyAlignment="1">
      <alignment horizontal="center"/>
    </xf>
    <xf numFmtId="0" fontId="4" fillId="3" borderId="17" xfId="0" applyFont="1" applyFill="1" applyBorder="1" applyAlignment="1">
      <alignment horizontal="center"/>
    </xf>
    <xf numFmtId="0" fontId="4" fillId="3" borderId="22" xfId="0" applyFont="1" applyFill="1" applyBorder="1" applyAlignment="1">
      <alignment horizontal="center"/>
    </xf>
    <xf numFmtId="0" fontId="4" fillId="3" borderId="21" xfId="0" applyFont="1" applyFill="1" applyBorder="1" applyAlignment="1">
      <alignment horizontal="center"/>
    </xf>
    <xf numFmtId="0" fontId="4" fillId="3" borderId="20" xfId="0" applyFont="1" applyFill="1" applyBorder="1" applyAlignment="1">
      <alignment horizontal="center"/>
    </xf>
    <xf numFmtId="0" fontId="4" fillId="2" borderId="22" xfId="0" applyFont="1" applyFill="1" applyBorder="1" applyAlignment="1">
      <alignment horizontal="center"/>
    </xf>
    <xf numFmtId="0" fontId="4" fillId="2" borderId="21" xfId="0" applyFont="1" applyFill="1" applyBorder="1" applyAlignment="1">
      <alignment horizontal="center"/>
    </xf>
    <xf numFmtId="0" fontId="4" fillId="2" borderId="20" xfId="0" applyFont="1" applyFill="1" applyBorder="1" applyAlignment="1">
      <alignment horizontal="center"/>
    </xf>
    <xf numFmtId="0" fontId="4" fillId="2" borderId="18" xfId="0" applyFont="1" applyFill="1" applyBorder="1" applyAlignment="1">
      <alignment horizontal="center"/>
    </xf>
    <xf numFmtId="0" fontId="4" fillId="2" borderId="16" xfId="0" applyFont="1" applyFill="1" applyBorder="1" applyAlignment="1">
      <alignment horizontal="center"/>
    </xf>
    <xf numFmtId="0" fontId="4" fillId="2" borderId="17" xfId="0" applyFont="1" applyFill="1" applyBorder="1" applyAlignment="1">
      <alignment horizontal="center"/>
    </xf>
    <xf numFmtId="0" fontId="4" fillId="2" borderId="15" xfId="0" applyFont="1" applyFill="1" applyBorder="1" applyAlignment="1">
      <alignment horizontal="center"/>
    </xf>
    <xf numFmtId="0" fontId="3" fillId="2" borderId="30" xfId="0" applyFont="1" applyFill="1" applyBorder="1" applyAlignment="1">
      <alignment horizontal="center"/>
    </xf>
    <xf numFmtId="0" fontId="3" fillId="2" borderId="29" xfId="0" applyFont="1" applyFill="1" applyBorder="1" applyAlignment="1">
      <alignment horizontal="center"/>
    </xf>
    <xf numFmtId="0" fontId="3" fillId="2" borderId="28" xfId="0" applyFont="1" applyFill="1" applyBorder="1" applyAlignment="1">
      <alignment horizontal="center"/>
    </xf>
    <xf numFmtId="0" fontId="3" fillId="3" borderId="30" xfId="0" applyFont="1" applyFill="1" applyBorder="1" applyAlignment="1">
      <alignment horizontal="center"/>
    </xf>
    <xf numFmtId="0" fontId="3" fillId="3" borderId="29" xfId="0" applyFont="1" applyFill="1" applyBorder="1" applyAlignment="1">
      <alignment horizontal="center"/>
    </xf>
    <xf numFmtId="0" fontId="3" fillId="3" borderId="28" xfId="0" applyFont="1" applyFill="1" applyBorder="1" applyAlignment="1">
      <alignment horizontal="center"/>
    </xf>
    <xf numFmtId="0" fontId="4" fillId="4" borderId="0" xfId="0" applyFont="1" applyFill="1" applyAlignment="1">
      <alignment horizontal="center"/>
    </xf>
    <xf numFmtId="0" fontId="4" fillId="5" borderId="0" xfId="0" applyFont="1" applyFill="1" applyAlignment="1">
      <alignment horizont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8CFBCB-EC20-40B4-8204-31B0A7C70E76}">
  <dimension ref="A1:I16"/>
  <sheetViews>
    <sheetView zoomScale="145" zoomScaleNormal="145" workbookViewId="0">
      <selection activeCell="B20" sqref="B20"/>
    </sheetView>
  </sheetViews>
  <sheetFormatPr defaultColWidth="9" defaultRowHeight="18.75" x14ac:dyDescent="0.4"/>
  <cols>
    <col min="1" max="3" width="9.375" style="1" customWidth="1"/>
    <col min="4" max="16384" width="9" style="1"/>
  </cols>
  <sheetData>
    <row r="1" spans="1:9" x14ac:dyDescent="0.4">
      <c r="A1" s="116" t="s">
        <v>12</v>
      </c>
      <c r="B1" s="116"/>
      <c r="C1" s="116"/>
      <c r="D1" s="116"/>
      <c r="F1" s="117" t="s">
        <v>11</v>
      </c>
      <c r="G1" s="117"/>
      <c r="H1" s="117"/>
      <c r="I1" s="117"/>
    </row>
    <row r="2" spans="1:9" x14ac:dyDescent="0.4">
      <c r="A2" s="8" t="s">
        <v>10</v>
      </c>
      <c r="B2" s="7" t="s">
        <v>9</v>
      </c>
      <c r="C2" s="4" t="s">
        <v>8</v>
      </c>
      <c r="D2" s="4" t="s">
        <v>7</v>
      </c>
      <c r="F2" s="6" t="s">
        <v>10</v>
      </c>
      <c r="G2" s="5" t="s">
        <v>9</v>
      </c>
      <c r="H2" s="3" t="s">
        <v>8</v>
      </c>
      <c r="I2" s="3" t="s">
        <v>7</v>
      </c>
    </row>
    <row r="3" spans="1:9" x14ac:dyDescent="0.4">
      <c r="A3" s="4">
        <v>1</v>
      </c>
      <c r="B3" s="4">
        <v>3.9285714</v>
      </c>
      <c r="C3" s="4">
        <v>3.5714286</v>
      </c>
      <c r="D3" s="4">
        <v>3.2714286000000001</v>
      </c>
      <c r="F3" s="3">
        <v>1</v>
      </c>
      <c r="G3" s="3">
        <v>6.1428570999999996</v>
      </c>
      <c r="H3" s="3">
        <v>4</v>
      </c>
      <c r="I3" s="3">
        <v>4.7285713999999999</v>
      </c>
    </row>
    <row r="4" spans="1:9" x14ac:dyDescent="0.4">
      <c r="A4" s="4">
        <v>2</v>
      </c>
      <c r="B4" s="4">
        <v>4.2142856999999996</v>
      </c>
      <c r="C4" s="4">
        <v>3.8428570999999998</v>
      </c>
      <c r="D4" s="4">
        <v>3.4857143000000002</v>
      </c>
      <c r="F4" s="3">
        <v>2</v>
      </c>
      <c r="G4" s="3">
        <v>6.4571429</v>
      </c>
      <c r="H4" s="3">
        <v>4.1857142999999999</v>
      </c>
      <c r="I4" s="3">
        <v>4.6142856999999999</v>
      </c>
    </row>
    <row r="5" spans="1:9" x14ac:dyDescent="0.4">
      <c r="A5" s="4">
        <v>3</v>
      </c>
      <c r="B5" s="4">
        <v>4.4142856999999998</v>
      </c>
      <c r="C5" s="4">
        <v>3.3</v>
      </c>
      <c r="D5" s="4">
        <v>3.2857143</v>
      </c>
      <c r="F5" s="3">
        <v>3</v>
      </c>
      <c r="G5" s="3">
        <v>6.5428571</v>
      </c>
      <c r="H5" s="3">
        <v>3.8428570999999998</v>
      </c>
      <c r="I5" s="3">
        <v>4.2714286000000001</v>
      </c>
    </row>
    <row r="6" spans="1:9" x14ac:dyDescent="0.4">
      <c r="A6" s="4">
        <v>4</v>
      </c>
      <c r="B6" s="4">
        <v>5</v>
      </c>
      <c r="C6" s="4">
        <v>3.1142856999999999</v>
      </c>
      <c r="D6" s="4">
        <v>3.4571429</v>
      </c>
      <c r="F6" s="3">
        <v>4</v>
      </c>
      <c r="G6" s="3">
        <v>6.9714286000000003</v>
      </c>
      <c r="H6" s="3">
        <v>3.8</v>
      </c>
      <c r="I6" s="3">
        <v>4.5428571</v>
      </c>
    </row>
    <row r="7" spans="1:9" x14ac:dyDescent="0.4">
      <c r="A7" s="4">
        <v>5</v>
      </c>
      <c r="B7" s="4">
        <v>4.0142857000000003</v>
      </c>
      <c r="C7" s="4">
        <v>3.3571428999999999</v>
      </c>
      <c r="D7" s="4">
        <v>3.2</v>
      </c>
      <c r="F7" s="3">
        <v>5</v>
      </c>
      <c r="G7" s="3">
        <v>5.8</v>
      </c>
      <c r="H7" s="3">
        <v>4.0571428999999997</v>
      </c>
      <c r="I7" s="3">
        <v>4.5285713999999997</v>
      </c>
    </row>
    <row r="8" spans="1:9" x14ac:dyDescent="0.4">
      <c r="A8" s="4">
        <v>6</v>
      </c>
      <c r="B8" s="4">
        <v>4.0571428999999997</v>
      </c>
      <c r="C8" s="4">
        <v>3.2571428999999998</v>
      </c>
      <c r="D8" s="4">
        <v>3.1571429000000002</v>
      </c>
      <c r="F8" s="3">
        <v>6</v>
      </c>
      <c r="G8" s="3">
        <v>5.8142857000000001</v>
      </c>
      <c r="H8" s="3">
        <v>4.0142857000000003</v>
      </c>
      <c r="I8" s="3">
        <v>5</v>
      </c>
    </row>
    <row r="10" spans="1:9" ht="18.75" customHeight="1" x14ac:dyDescent="0.4"/>
    <row r="11" spans="1:9" s="115" customFormat="1" ht="18.75" customHeight="1" x14ac:dyDescent="0.35">
      <c r="A11" s="114" t="s">
        <v>6</v>
      </c>
      <c r="B11" s="10"/>
      <c r="C11" s="10"/>
      <c r="D11" s="10"/>
      <c r="E11" s="10"/>
      <c r="F11" s="114" t="s">
        <v>6</v>
      </c>
      <c r="G11" s="10"/>
      <c r="H11" s="10"/>
      <c r="I11" s="10"/>
    </row>
    <row r="12" spans="1:9" s="115" customFormat="1" ht="18.75" customHeight="1" x14ac:dyDescent="0.35">
      <c r="A12" s="114" t="s">
        <v>5</v>
      </c>
      <c r="B12" s="10"/>
      <c r="C12" s="10"/>
      <c r="D12" s="10"/>
      <c r="E12" s="10"/>
      <c r="F12" s="114" t="s">
        <v>4</v>
      </c>
      <c r="G12" s="10"/>
      <c r="H12" s="10"/>
      <c r="I12" s="10"/>
    </row>
    <row r="13" spans="1:9" s="115" customFormat="1" ht="18.75" customHeight="1" x14ac:dyDescent="0.35">
      <c r="A13" s="114" t="s">
        <v>3</v>
      </c>
      <c r="B13" s="10"/>
      <c r="C13" s="10"/>
      <c r="D13" s="11">
        <v>2.9999999999999997E-4</v>
      </c>
      <c r="E13" s="10"/>
      <c r="F13" s="114" t="s">
        <v>3</v>
      </c>
      <c r="G13" s="10"/>
      <c r="H13" s="10"/>
      <c r="I13" s="11" t="s">
        <v>1</v>
      </c>
    </row>
    <row r="14" spans="1:9" s="115" customFormat="1" ht="18.75" customHeight="1" x14ac:dyDescent="0.35">
      <c r="A14" s="114" t="s">
        <v>2</v>
      </c>
      <c r="B14" s="10"/>
      <c r="C14" s="10"/>
      <c r="D14" s="11" t="s">
        <v>1</v>
      </c>
      <c r="E14" s="10"/>
      <c r="F14" s="114" t="s">
        <v>2</v>
      </c>
      <c r="G14" s="10"/>
      <c r="H14" s="10"/>
      <c r="I14" s="11" t="s">
        <v>1</v>
      </c>
    </row>
    <row r="15" spans="1:9" s="115" customFormat="1" ht="18.75" customHeight="1" x14ac:dyDescent="0.35">
      <c r="A15" s="114" t="s">
        <v>0</v>
      </c>
      <c r="B15" s="10"/>
      <c r="C15" s="10"/>
      <c r="D15" s="11">
        <v>0.82509999999999994</v>
      </c>
      <c r="E15" s="10"/>
      <c r="F15" s="114" t="s">
        <v>0</v>
      </c>
      <c r="G15" s="10"/>
      <c r="H15" s="10"/>
      <c r="I15" s="11">
        <v>8.0000000000000002E-3</v>
      </c>
    </row>
    <row r="16" spans="1:9" s="115" customFormat="1" ht="16.5" x14ac:dyDescent="0.35"/>
  </sheetData>
  <mergeCells count="2">
    <mergeCell ref="A1:D1"/>
    <mergeCell ref="F1:I1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BA3A71-3417-4BDD-BFF3-0BDB361B3124}">
  <dimension ref="A1:AF18"/>
  <sheetViews>
    <sheetView tabSelected="1" workbookViewId="0">
      <selection activeCell="W2" sqref="W2"/>
    </sheetView>
  </sheetViews>
  <sheetFormatPr defaultColWidth="9" defaultRowHeight="18.75" x14ac:dyDescent="0.4"/>
  <cols>
    <col min="1" max="3" width="9.375" style="1" customWidth="1"/>
    <col min="4" max="16384" width="9" style="1"/>
  </cols>
  <sheetData>
    <row r="1" spans="1:32" x14ac:dyDescent="0.4">
      <c r="A1" s="129" t="s">
        <v>17</v>
      </c>
      <c r="B1" s="130"/>
      <c r="C1" s="130"/>
      <c r="D1" s="130"/>
      <c r="E1" s="130"/>
      <c r="F1" s="130"/>
      <c r="G1" s="130"/>
      <c r="H1" s="130"/>
      <c r="I1" s="130"/>
      <c r="J1" s="131"/>
      <c r="L1" s="132" t="s">
        <v>18</v>
      </c>
      <c r="M1" s="133"/>
      <c r="N1" s="133"/>
      <c r="O1" s="133"/>
      <c r="P1" s="133"/>
      <c r="Q1" s="133"/>
      <c r="R1" s="133"/>
      <c r="S1" s="133"/>
      <c r="T1" s="133"/>
      <c r="U1" s="134"/>
      <c r="W1" s="118" t="s">
        <v>81</v>
      </c>
      <c r="X1" s="119"/>
      <c r="Y1" s="119"/>
      <c r="Z1" s="119"/>
      <c r="AA1" s="119"/>
      <c r="AB1" s="119"/>
      <c r="AC1" s="119"/>
      <c r="AD1" s="119"/>
      <c r="AE1" s="119"/>
      <c r="AF1" s="120"/>
    </row>
    <row r="2" spans="1:32" x14ac:dyDescent="0.4">
      <c r="A2" s="60"/>
      <c r="B2" s="127" t="s">
        <v>16</v>
      </c>
      <c r="C2" s="125"/>
      <c r="D2" s="128"/>
      <c r="E2" s="127" t="s">
        <v>15</v>
      </c>
      <c r="F2" s="125"/>
      <c r="G2" s="128"/>
      <c r="H2" s="125" t="s">
        <v>14</v>
      </c>
      <c r="I2" s="125"/>
      <c r="J2" s="126"/>
      <c r="L2" s="59"/>
      <c r="M2" s="135" t="s">
        <v>16</v>
      </c>
      <c r="N2" s="136"/>
      <c r="O2" s="137"/>
      <c r="P2" s="135" t="s">
        <v>15</v>
      </c>
      <c r="Q2" s="136"/>
      <c r="R2" s="137"/>
      <c r="S2" s="136" t="s">
        <v>14</v>
      </c>
      <c r="T2" s="136"/>
      <c r="U2" s="138"/>
      <c r="W2" s="58"/>
      <c r="X2" s="121" t="s">
        <v>16</v>
      </c>
      <c r="Y2" s="122"/>
      <c r="Z2" s="123"/>
      <c r="AA2" s="121" t="s">
        <v>15</v>
      </c>
      <c r="AB2" s="122"/>
      <c r="AC2" s="123"/>
      <c r="AD2" s="122" t="s">
        <v>14</v>
      </c>
      <c r="AE2" s="122"/>
      <c r="AF2" s="124"/>
    </row>
    <row r="3" spans="1:32" x14ac:dyDescent="0.4">
      <c r="A3" s="57" t="s">
        <v>10</v>
      </c>
      <c r="B3" s="56" t="s">
        <v>9</v>
      </c>
      <c r="C3" s="53" t="s">
        <v>8</v>
      </c>
      <c r="D3" s="53" t="s">
        <v>7</v>
      </c>
      <c r="E3" s="56" t="s">
        <v>9</v>
      </c>
      <c r="F3" s="53" t="s">
        <v>8</v>
      </c>
      <c r="G3" s="55" t="s">
        <v>7</v>
      </c>
      <c r="H3" s="54" t="s">
        <v>9</v>
      </c>
      <c r="I3" s="53" t="s">
        <v>8</v>
      </c>
      <c r="J3" s="52" t="s">
        <v>7</v>
      </c>
      <c r="L3" s="51" t="s">
        <v>10</v>
      </c>
      <c r="M3" s="50" t="s">
        <v>9</v>
      </c>
      <c r="N3" s="47" t="s">
        <v>8</v>
      </c>
      <c r="O3" s="47" t="s">
        <v>7</v>
      </c>
      <c r="P3" s="50" t="s">
        <v>9</v>
      </c>
      <c r="Q3" s="47" t="s">
        <v>8</v>
      </c>
      <c r="R3" s="49" t="s">
        <v>7</v>
      </c>
      <c r="S3" s="48" t="s">
        <v>9</v>
      </c>
      <c r="T3" s="47" t="s">
        <v>8</v>
      </c>
      <c r="U3" s="46" t="s">
        <v>7</v>
      </c>
      <c r="W3" s="45" t="s">
        <v>10</v>
      </c>
      <c r="X3" s="44" t="s">
        <v>9</v>
      </c>
      <c r="Y3" s="41" t="s">
        <v>8</v>
      </c>
      <c r="Z3" s="41" t="s">
        <v>7</v>
      </c>
      <c r="AA3" s="44" t="s">
        <v>9</v>
      </c>
      <c r="AB3" s="41" t="s">
        <v>8</v>
      </c>
      <c r="AC3" s="43" t="s">
        <v>7</v>
      </c>
      <c r="AD3" s="42" t="s">
        <v>9</v>
      </c>
      <c r="AE3" s="41" t="s">
        <v>8</v>
      </c>
      <c r="AF3" s="40" t="s">
        <v>7</v>
      </c>
    </row>
    <row r="4" spans="1:32" x14ac:dyDescent="0.4">
      <c r="A4" s="39">
        <v>1</v>
      </c>
      <c r="B4" s="38">
        <v>3494.431</v>
      </c>
      <c r="C4" s="4">
        <v>2907.0347219999999</v>
      </c>
      <c r="D4" s="4">
        <v>3304.319</v>
      </c>
      <c r="E4" s="38">
        <v>3496.8110000000001</v>
      </c>
      <c r="F4" s="4">
        <v>2910.7552449999998</v>
      </c>
      <c r="G4" s="37">
        <v>3304.6010000000001</v>
      </c>
      <c r="H4" s="4">
        <v>3526.875</v>
      </c>
      <c r="I4" s="4">
        <v>3005.4027780000001</v>
      </c>
      <c r="J4" s="36">
        <v>3376.569</v>
      </c>
      <c r="L4" s="35">
        <v>1</v>
      </c>
      <c r="M4" s="34">
        <v>3108.2150000000001</v>
      </c>
      <c r="N4" s="3">
        <v>2112.5</v>
      </c>
      <c r="O4" s="3">
        <v>2363.7289999999998</v>
      </c>
      <c r="P4" s="34">
        <v>3110.3919999999998</v>
      </c>
      <c r="Q4" s="3">
        <v>2114.9370629999999</v>
      </c>
      <c r="R4" s="33">
        <v>2364.413</v>
      </c>
      <c r="S4" s="3">
        <v>3145.0970000000002</v>
      </c>
      <c r="T4" s="3">
        <v>2216.9027780000001</v>
      </c>
      <c r="U4" s="32">
        <v>2418.5279999999998</v>
      </c>
      <c r="W4" s="31">
        <v>1</v>
      </c>
      <c r="X4" s="30">
        <v>0.89306300000000005</v>
      </c>
      <c r="Y4" s="28">
        <v>0.72670833300000004</v>
      </c>
      <c r="Z4" s="28">
        <v>0.69327099999999997</v>
      </c>
      <c r="AA4" s="30">
        <v>0.89310500000000004</v>
      </c>
      <c r="AB4" s="28">
        <v>0.72659440600000003</v>
      </c>
      <c r="AC4" s="29">
        <v>0.71794400000000003</v>
      </c>
      <c r="AD4" s="28">
        <v>0.89473599999999998</v>
      </c>
      <c r="AE4" s="28">
        <v>0.73797222200000001</v>
      </c>
      <c r="AF4" s="27">
        <v>0.668597</v>
      </c>
    </row>
    <row r="5" spans="1:32" x14ac:dyDescent="0.4">
      <c r="A5" s="39">
        <v>2</v>
      </c>
      <c r="B5" s="38">
        <v>3021.2849999999999</v>
      </c>
      <c r="C5" s="4">
        <v>2522.5210000000002</v>
      </c>
      <c r="D5" s="4">
        <v>3307.931</v>
      </c>
      <c r="E5" s="38">
        <v>3025.5659999999998</v>
      </c>
      <c r="F5" s="4">
        <v>2522.5100000000002</v>
      </c>
      <c r="G5" s="37">
        <v>3305.1889999999999</v>
      </c>
      <c r="H5" s="4">
        <v>3070.5279999999998</v>
      </c>
      <c r="I5" s="4">
        <v>2614.9029999999998</v>
      </c>
      <c r="J5" s="36">
        <v>3366.3470000000002</v>
      </c>
      <c r="L5" s="35">
        <v>2</v>
      </c>
      <c r="M5" s="34">
        <v>3068.5830000000001</v>
      </c>
      <c r="N5" s="3">
        <v>1916.3130000000001</v>
      </c>
      <c r="O5" s="3">
        <v>2386.194</v>
      </c>
      <c r="P5" s="34">
        <v>3069.58</v>
      </c>
      <c r="Q5" s="3">
        <v>1916.9929999999999</v>
      </c>
      <c r="R5" s="33">
        <v>2384.7199999999998</v>
      </c>
      <c r="S5" s="3">
        <v>3129.4859999999999</v>
      </c>
      <c r="T5" s="3">
        <v>1983.7919999999999</v>
      </c>
      <c r="U5" s="32">
        <v>2415.944</v>
      </c>
      <c r="W5" s="31">
        <v>2</v>
      </c>
      <c r="X5" s="30">
        <v>1.021493</v>
      </c>
      <c r="Y5" s="28">
        <v>0.76106300000000005</v>
      </c>
      <c r="Z5" s="28">
        <v>0.66071500000000005</v>
      </c>
      <c r="AA5" s="30">
        <v>1.02014</v>
      </c>
      <c r="AB5" s="28">
        <v>0.76134299999999999</v>
      </c>
      <c r="AC5" s="29">
        <v>0.6875</v>
      </c>
      <c r="AD5" s="28">
        <v>1.022764</v>
      </c>
      <c r="AE5" s="28">
        <v>0.75941700000000001</v>
      </c>
      <c r="AF5" s="27">
        <v>0.63393100000000002</v>
      </c>
    </row>
    <row r="6" spans="1:32" x14ac:dyDescent="0.4">
      <c r="A6" s="39">
        <v>3</v>
      </c>
      <c r="B6" s="38">
        <v>3391.6669999999999</v>
      </c>
      <c r="C6" s="4">
        <v>2537.875</v>
      </c>
      <c r="D6" s="4">
        <v>2567.306</v>
      </c>
      <c r="E6" s="38">
        <v>3395.154</v>
      </c>
      <c r="F6" s="4">
        <v>2538.3850000000002</v>
      </c>
      <c r="G6" s="37">
        <v>2333.0830000000001</v>
      </c>
      <c r="H6" s="4">
        <v>3390.7779999999998</v>
      </c>
      <c r="I6" s="4">
        <v>2584.3470000000002</v>
      </c>
      <c r="J6" s="36">
        <v>2801.5279999999998</v>
      </c>
      <c r="L6" s="35">
        <v>3</v>
      </c>
      <c r="M6" s="34">
        <v>3431.0070000000001</v>
      </c>
      <c r="N6" s="3">
        <v>1891</v>
      </c>
      <c r="O6" s="3">
        <v>1871.0419999999999</v>
      </c>
      <c r="P6" s="34">
        <v>3433.7759999999998</v>
      </c>
      <c r="Q6" s="3">
        <v>1892.0909999999999</v>
      </c>
      <c r="R6" s="33">
        <v>1832.444</v>
      </c>
      <c r="S6" s="3">
        <v>3467.8330000000001</v>
      </c>
      <c r="T6" s="3">
        <v>1924.5419999999999</v>
      </c>
      <c r="U6" s="32">
        <v>1909.6389999999999</v>
      </c>
      <c r="W6" s="31">
        <v>3</v>
      </c>
      <c r="X6" s="30">
        <v>1.0141389999999999</v>
      </c>
      <c r="Y6" s="28">
        <v>0.746035</v>
      </c>
      <c r="Z6" s="28">
        <v>0.67251399999999995</v>
      </c>
      <c r="AA6" s="30">
        <v>1.013895</v>
      </c>
      <c r="AB6" s="28">
        <v>0.74632900000000002</v>
      </c>
      <c r="AC6" s="29">
        <v>0.70118100000000005</v>
      </c>
      <c r="AD6" s="28">
        <v>1.0244310000000001</v>
      </c>
      <c r="AE6" s="28">
        <v>0.74533300000000002</v>
      </c>
      <c r="AF6" s="27">
        <v>0.64384699999999995</v>
      </c>
    </row>
    <row r="7" spans="1:32" x14ac:dyDescent="0.4">
      <c r="A7" s="39">
        <v>4</v>
      </c>
      <c r="B7" s="38">
        <v>3594.875</v>
      </c>
      <c r="C7" s="4">
        <v>3020.0140000000001</v>
      </c>
      <c r="D7" s="4">
        <v>3055.16</v>
      </c>
      <c r="E7" s="38">
        <v>3184.2359999999999</v>
      </c>
      <c r="F7" s="4">
        <v>2668.556</v>
      </c>
      <c r="G7" s="37">
        <v>2730.3330000000001</v>
      </c>
      <c r="H7" s="4">
        <v>4005.5140000000001</v>
      </c>
      <c r="I7" s="4">
        <v>3371.4720000000002</v>
      </c>
      <c r="J7" s="36">
        <v>3379.9859999999999</v>
      </c>
      <c r="L7" s="35">
        <v>4</v>
      </c>
      <c r="M7" s="34">
        <v>3255.694</v>
      </c>
      <c r="N7" s="3">
        <v>2309.2849999999999</v>
      </c>
      <c r="O7" s="3">
        <v>2125.6460000000002</v>
      </c>
      <c r="P7" s="34">
        <v>3110.6390000000001</v>
      </c>
      <c r="Q7" s="3">
        <v>2145.0140000000001</v>
      </c>
      <c r="R7" s="33">
        <v>2048.7080000000001</v>
      </c>
      <c r="S7" s="3">
        <v>3400.75</v>
      </c>
      <c r="T7" s="3">
        <v>2473.556</v>
      </c>
      <c r="U7" s="32">
        <v>2202.5830000000001</v>
      </c>
      <c r="W7" s="31">
        <v>4</v>
      </c>
      <c r="X7" s="30">
        <v>0.85524299999999998</v>
      </c>
      <c r="Y7" s="28">
        <v>0.73966699999999996</v>
      </c>
      <c r="Z7" s="28">
        <v>0.71621500000000005</v>
      </c>
      <c r="AA7" s="30">
        <v>0.879583</v>
      </c>
      <c r="AB7" s="28">
        <v>0.75520799999999999</v>
      </c>
      <c r="AC7" s="29">
        <v>0.71637099999999998</v>
      </c>
      <c r="AD7" s="28">
        <v>0.83090299999999995</v>
      </c>
      <c r="AE7" s="28">
        <v>0.72412500000000002</v>
      </c>
      <c r="AF7" s="27">
        <v>0.71675</v>
      </c>
    </row>
    <row r="8" spans="1:32" x14ac:dyDescent="0.4">
      <c r="A8" s="39">
        <v>5</v>
      </c>
      <c r="B8" s="38">
        <v>3167.576</v>
      </c>
      <c r="C8" s="4">
        <v>3764.0210000000002</v>
      </c>
      <c r="D8" s="4">
        <v>3255.8330000000001</v>
      </c>
      <c r="E8" s="38">
        <v>2664.1529999999998</v>
      </c>
      <c r="F8" s="4">
        <v>3321.1529999999998</v>
      </c>
      <c r="G8" s="37">
        <v>2959.9859999999999</v>
      </c>
      <c r="H8" s="4">
        <v>3671</v>
      </c>
      <c r="I8" s="4">
        <v>4206.8890000000001</v>
      </c>
      <c r="J8" s="36">
        <v>3551.681</v>
      </c>
      <c r="L8" s="35">
        <v>5</v>
      </c>
      <c r="M8" s="34">
        <v>2479.674</v>
      </c>
      <c r="N8" s="3">
        <v>2772.444</v>
      </c>
      <c r="O8" s="3">
        <v>2246.1109999999999</v>
      </c>
      <c r="P8" s="34">
        <v>2146.944</v>
      </c>
      <c r="Q8" s="3">
        <v>2557.0279999999998</v>
      </c>
      <c r="R8" s="33">
        <v>2170.2220000000002</v>
      </c>
      <c r="S8" s="3">
        <v>2812.4029999999998</v>
      </c>
      <c r="T8" s="3">
        <v>2987.8609999999999</v>
      </c>
      <c r="U8" s="32">
        <v>2322</v>
      </c>
      <c r="W8" s="31">
        <v>5</v>
      </c>
      <c r="X8" s="30">
        <v>0.75164600000000004</v>
      </c>
      <c r="Y8" s="28">
        <v>0.72501400000000005</v>
      </c>
      <c r="Z8" s="28">
        <v>0.722271</v>
      </c>
      <c r="AA8" s="30">
        <v>0.78687499999999999</v>
      </c>
      <c r="AB8" s="28">
        <v>0.75116700000000003</v>
      </c>
      <c r="AC8" s="29">
        <v>0.72241299999999997</v>
      </c>
      <c r="AD8" s="28">
        <v>0.71641699999999997</v>
      </c>
      <c r="AE8" s="28">
        <v>0.69886099999999995</v>
      </c>
      <c r="AF8" s="27">
        <v>0.71834699999999996</v>
      </c>
    </row>
    <row r="9" spans="1:32" ht="19.5" thickBot="1" x14ac:dyDescent="0.45">
      <c r="A9" s="26">
        <v>6</v>
      </c>
      <c r="B9" s="25"/>
      <c r="C9" s="23">
        <v>3155.09</v>
      </c>
      <c r="D9" s="23"/>
      <c r="E9" s="25"/>
      <c r="F9" s="23">
        <v>2799.7220000000002</v>
      </c>
      <c r="G9" s="24"/>
      <c r="H9" s="23"/>
      <c r="I9" s="23">
        <v>3510.4580000000001</v>
      </c>
      <c r="J9" s="22"/>
      <c r="L9" s="21">
        <v>6</v>
      </c>
      <c r="M9" s="20"/>
      <c r="N9" s="18">
        <v>2446.799</v>
      </c>
      <c r="O9" s="18"/>
      <c r="P9" s="20"/>
      <c r="Q9" s="18">
        <v>2307.6669999999999</v>
      </c>
      <c r="R9" s="19"/>
      <c r="S9" s="18"/>
      <c r="T9" s="18">
        <v>2585.931</v>
      </c>
      <c r="U9" s="17"/>
      <c r="W9" s="16">
        <v>6</v>
      </c>
      <c r="X9" s="15"/>
      <c r="Y9" s="13">
        <v>0.749278</v>
      </c>
      <c r="Z9" s="13"/>
      <c r="AA9" s="15"/>
      <c r="AB9" s="13">
        <v>0.78005599999999997</v>
      </c>
      <c r="AC9" s="14"/>
      <c r="AD9" s="13"/>
      <c r="AE9" s="13">
        <v>0.71850000000000003</v>
      </c>
      <c r="AF9" s="12"/>
    </row>
    <row r="11" spans="1:32" x14ac:dyDescent="0.4">
      <c r="A11" s="111"/>
      <c r="B11" s="111"/>
      <c r="C11" s="111"/>
      <c r="D11" s="111"/>
      <c r="E11" s="111"/>
      <c r="F11" s="111"/>
      <c r="G11" s="111"/>
      <c r="H11" s="111"/>
      <c r="I11" s="111"/>
    </row>
    <row r="12" spans="1:32" x14ac:dyDescent="0.4">
      <c r="A12" s="111"/>
      <c r="B12" s="10" t="s">
        <v>13</v>
      </c>
      <c r="C12" s="111"/>
      <c r="D12" s="111"/>
      <c r="E12" s="112"/>
      <c r="F12" s="111"/>
      <c r="G12" s="111"/>
      <c r="H12" s="112"/>
      <c r="I12" s="111"/>
      <c r="M12" s="10" t="s">
        <v>13</v>
      </c>
      <c r="P12"/>
      <c r="S12"/>
      <c r="X12" s="10" t="s">
        <v>13</v>
      </c>
      <c r="AA12"/>
      <c r="AD12"/>
    </row>
    <row r="13" spans="1:32" x14ac:dyDescent="0.4">
      <c r="A13" s="111"/>
      <c r="B13" s="10" t="s">
        <v>4</v>
      </c>
      <c r="C13" s="10"/>
      <c r="D13" s="10"/>
      <c r="E13" s="10"/>
      <c r="F13" s="10"/>
      <c r="G13" s="10"/>
      <c r="H13" s="10"/>
      <c r="I13" s="10"/>
      <c r="J13" s="10"/>
      <c r="K13" s="10"/>
      <c r="L13" s="10"/>
      <c r="M13" s="10" t="s">
        <v>4</v>
      </c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 t="s">
        <v>4</v>
      </c>
      <c r="Y13" s="10"/>
      <c r="Z13" s="10"/>
      <c r="AA13" s="10"/>
      <c r="AB13" s="10"/>
      <c r="AC13" s="10"/>
      <c r="AD13" s="10"/>
      <c r="AE13" s="10"/>
    </row>
    <row r="14" spans="1:32" x14ac:dyDescent="0.4">
      <c r="A14" s="111"/>
      <c r="B14" s="10" t="s">
        <v>3</v>
      </c>
      <c r="C14" s="10"/>
      <c r="D14" s="10">
        <v>0.3115</v>
      </c>
      <c r="E14" s="10" t="s">
        <v>3</v>
      </c>
      <c r="F14" s="10"/>
      <c r="G14" s="10">
        <v>0.29149999999999998</v>
      </c>
      <c r="H14" s="10" t="s">
        <v>3</v>
      </c>
      <c r="I14" s="10"/>
      <c r="J14" s="10">
        <v>0.38019999999999998</v>
      </c>
      <c r="K14" s="10"/>
      <c r="L14" s="10"/>
      <c r="M14" s="10" t="s">
        <v>3</v>
      </c>
      <c r="N14" s="10"/>
      <c r="O14" s="10">
        <v>2.9999999999999997E-4</v>
      </c>
      <c r="P14" s="10" t="s">
        <v>3</v>
      </c>
      <c r="Q14" s="10"/>
      <c r="R14" s="10">
        <v>4.0000000000000002E-4</v>
      </c>
      <c r="S14" s="10" t="s">
        <v>3</v>
      </c>
      <c r="T14" s="10"/>
      <c r="U14" s="10">
        <v>2.9999999999999997E-4</v>
      </c>
      <c r="V14" s="10"/>
      <c r="W14" s="10"/>
      <c r="X14" s="10" t="s">
        <v>3</v>
      </c>
      <c r="Y14" s="10"/>
      <c r="Z14" s="11">
        <v>5.9999999999999995E-4</v>
      </c>
      <c r="AA14" s="10" t="s">
        <v>3</v>
      </c>
      <c r="AB14" s="10"/>
      <c r="AC14" s="11">
        <v>5.9999999999999995E-4</v>
      </c>
      <c r="AD14" s="10" t="s">
        <v>3</v>
      </c>
      <c r="AE14" s="10"/>
      <c r="AF14" s="2">
        <v>5.0000000000000001E-4</v>
      </c>
    </row>
    <row r="15" spans="1:32" x14ac:dyDescent="0.4">
      <c r="A15" s="111"/>
      <c r="B15" s="10" t="s">
        <v>2</v>
      </c>
      <c r="C15" s="10"/>
      <c r="D15" s="10">
        <v>0.60860000000000003</v>
      </c>
      <c r="E15" s="10" t="s">
        <v>2</v>
      </c>
      <c r="F15" s="10"/>
      <c r="G15" s="10">
        <v>0.63219999999999998</v>
      </c>
      <c r="H15" s="10" t="s">
        <v>2</v>
      </c>
      <c r="I15" s="10"/>
      <c r="J15" s="10">
        <v>0.60389999999999999</v>
      </c>
      <c r="K15" s="10"/>
      <c r="L15" s="10"/>
      <c r="M15" s="10" t="s">
        <v>2</v>
      </c>
      <c r="N15" s="10"/>
      <c r="O15" s="10">
        <v>2.9999999999999997E-4</v>
      </c>
      <c r="P15" s="10" t="s">
        <v>2</v>
      </c>
      <c r="Q15" s="10"/>
      <c r="R15" s="10">
        <v>6.9999999999999999E-4</v>
      </c>
      <c r="S15" s="10" t="s">
        <v>2</v>
      </c>
      <c r="T15" s="10"/>
      <c r="U15" s="10">
        <v>1E-4</v>
      </c>
      <c r="V15" s="10"/>
      <c r="W15" s="10"/>
      <c r="X15" s="10" t="s">
        <v>2</v>
      </c>
      <c r="Y15" s="10"/>
      <c r="Z15" s="11" t="s">
        <v>1</v>
      </c>
      <c r="AA15" s="10" t="s">
        <v>2</v>
      </c>
      <c r="AB15" s="10"/>
      <c r="AC15" s="11" t="s">
        <v>1</v>
      </c>
      <c r="AD15" s="10" t="s">
        <v>2</v>
      </c>
      <c r="AE15" s="10"/>
      <c r="AF15" s="2" t="s">
        <v>1</v>
      </c>
    </row>
    <row r="16" spans="1:32" x14ac:dyDescent="0.4">
      <c r="B16" s="10" t="s">
        <v>0</v>
      </c>
      <c r="C16" s="10"/>
      <c r="D16" s="10">
        <v>0.88049999999999995</v>
      </c>
      <c r="E16" s="10" t="s">
        <v>0</v>
      </c>
      <c r="F16" s="10"/>
      <c r="G16" s="10">
        <v>0.84009999999999996</v>
      </c>
      <c r="H16" s="10" t="s">
        <v>0</v>
      </c>
      <c r="I16" s="10"/>
      <c r="J16" s="10">
        <v>0.93940000000000001</v>
      </c>
      <c r="K16" s="10"/>
      <c r="L16" s="10"/>
      <c r="M16" s="10" t="s">
        <v>0</v>
      </c>
      <c r="N16" s="10"/>
      <c r="O16" s="10">
        <v>0.97340000000000004</v>
      </c>
      <c r="P16" s="10" t="s">
        <v>0</v>
      </c>
      <c r="Q16" s="10"/>
      <c r="R16" s="10">
        <v>0.99970000000000003</v>
      </c>
      <c r="S16" s="10" t="s">
        <v>0</v>
      </c>
      <c r="T16" s="10"/>
      <c r="U16" s="10">
        <v>0.84230000000000005</v>
      </c>
      <c r="V16" s="10"/>
      <c r="W16" s="10"/>
      <c r="X16" s="10" t="s">
        <v>0</v>
      </c>
      <c r="Y16" s="10"/>
      <c r="Z16" s="11">
        <v>0.46450000000000002</v>
      </c>
      <c r="AA16" s="10" t="s">
        <v>0</v>
      </c>
      <c r="AB16" s="10"/>
      <c r="AC16" s="11">
        <v>0.52229999999999999</v>
      </c>
      <c r="AD16" s="10" t="s">
        <v>0</v>
      </c>
      <c r="AE16" s="10"/>
      <c r="AF16" s="2">
        <v>0.38009999999999999</v>
      </c>
    </row>
    <row r="17" spans="25:25" x14ac:dyDescent="0.4">
      <c r="Y17" s="9"/>
    </row>
    <row r="18" spans="25:25" x14ac:dyDescent="0.4">
      <c r="Y18" s="9"/>
    </row>
  </sheetData>
  <mergeCells count="12">
    <mergeCell ref="E2:G2"/>
    <mergeCell ref="A1:J1"/>
    <mergeCell ref="B2:D2"/>
    <mergeCell ref="L1:U1"/>
    <mergeCell ref="M2:O2"/>
    <mergeCell ref="P2:R2"/>
    <mergeCell ref="S2:U2"/>
    <mergeCell ref="W1:AF1"/>
    <mergeCell ref="X2:Z2"/>
    <mergeCell ref="AA2:AC2"/>
    <mergeCell ref="AD2:AF2"/>
    <mergeCell ref="H2:J2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F1FEA1-9203-407E-A320-47788ACB1A64}">
  <dimension ref="A1:AZ34"/>
  <sheetViews>
    <sheetView zoomScale="70" zoomScaleNormal="70" workbookViewId="0">
      <selection activeCell="R32" sqref="R32"/>
    </sheetView>
  </sheetViews>
  <sheetFormatPr defaultColWidth="9" defaultRowHeight="18.75" x14ac:dyDescent="0.4"/>
  <cols>
    <col min="1" max="17" width="9" style="1"/>
    <col min="18" max="18" width="9" style="1" customWidth="1"/>
    <col min="19" max="16384" width="9" style="1"/>
  </cols>
  <sheetData>
    <row r="1" spans="1:52" ht="19.5" thickBot="1" x14ac:dyDescent="0.45"/>
    <row r="2" spans="1:52" x14ac:dyDescent="0.4">
      <c r="A2" s="99" t="s">
        <v>36</v>
      </c>
      <c r="B2" s="142" t="s">
        <v>27</v>
      </c>
      <c r="C2" s="143"/>
      <c r="D2" s="143"/>
      <c r="E2" s="143"/>
      <c r="F2" s="143"/>
      <c r="G2" s="142" t="s">
        <v>26</v>
      </c>
      <c r="H2" s="143"/>
      <c r="I2" s="143"/>
      <c r="J2" s="143"/>
      <c r="K2" s="143"/>
      <c r="L2" s="142" t="s">
        <v>37</v>
      </c>
      <c r="M2" s="143"/>
      <c r="N2" s="143"/>
      <c r="O2" s="143"/>
      <c r="P2" s="144"/>
    </row>
    <row r="3" spans="1:52" x14ac:dyDescent="0.4">
      <c r="A3" s="98" t="s">
        <v>24</v>
      </c>
      <c r="B3" s="97">
        <v>1</v>
      </c>
      <c r="C3" s="96">
        <v>2</v>
      </c>
      <c r="D3" s="96">
        <v>3</v>
      </c>
      <c r="E3" s="96">
        <v>4</v>
      </c>
      <c r="F3" s="96">
        <v>5</v>
      </c>
      <c r="G3" s="95">
        <v>1</v>
      </c>
      <c r="H3" s="7">
        <v>2</v>
      </c>
      <c r="I3" s="7">
        <v>3</v>
      </c>
      <c r="J3" s="7">
        <v>4</v>
      </c>
      <c r="K3" s="7">
        <v>5</v>
      </c>
      <c r="L3" s="95">
        <v>1</v>
      </c>
      <c r="M3" s="7">
        <v>2</v>
      </c>
      <c r="N3" s="7">
        <v>3</v>
      </c>
      <c r="O3" s="7">
        <v>4</v>
      </c>
      <c r="P3" s="94">
        <v>5</v>
      </c>
    </row>
    <row r="4" spans="1:52" x14ac:dyDescent="0.4">
      <c r="A4" s="90" t="s">
        <v>34</v>
      </c>
      <c r="B4" s="93">
        <v>213</v>
      </c>
      <c r="C4" s="92">
        <v>148</v>
      </c>
      <c r="D4" s="92">
        <v>162</v>
      </c>
      <c r="E4" s="92">
        <v>153</v>
      </c>
      <c r="F4" s="92">
        <v>181</v>
      </c>
      <c r="G4" s="93">
        <v>205</v>
      </c>
      <c r="H4" s="92">
        <v>247</v>
      </c>
      <c r="I4" s="92">
        <v>206</v>
      </c>
      <c r="J4" s="92">
        <v>253</v>
      </c>
      <c r="K4" s="92">
        <v>243</v>
      </c>
      <c r="L4" s="93">
        <v>267</v>
      </c>
      <c r="M4" s="92">
        <v>190</v>
      </c>
      <c r="N4" s="92">
        <v>279</v>
      </c>
      <c r="O4" s="92">
        <v>239</v>
      </c>
      <c r="P4" s="91">
        <v>261</v>
      </c>
      <c r="R4" s="10" t="s">
        <v>41</v>
      </c>
      <c r="S4" s="10"/>
      <c r="T4" s="10"/>
      <c r="U4" s="10"/>
    </row>
    <row r="5" spans="1:52" x14ac:dyDescent="0.4">
      <c r="A5" s="90" t="s">
        <v>33</v>
      </c>
      <c r="B5" s="89">
        <v>429</v>
      </c>
      <c r="C5" s="88">
        <v>349</v>
      </c>
      <c r="D5" s="88">
        <v>369</v>
      </c>
      <c r="E5" s="88">
        <v>453</v>
      </c>
      <c r="F5" s="88">
        <v>379</v>
      </c>
      <c r="G5" s="89">
        <v>547</v>
      </c>
      <c r="H5" s="88">
        <v>608</v>
      </c>
      <c r="I5" s="88">
        <v>425</v>
      </c>
      <c r="J5" s="88">
        <v>514</v>
      </c>
      <c r="K5" s="88">
        <v>447</v>
      </c>
      <c r="L5" s="89">
        <v>531</v>
      </c>
      <c r="M5" s="88">
        <v>326</v>
      </c>
      <c r="N5" s="88">
        <v>506</v>
      </c>
      <c r="O5" s="88">
        <v>479</v>
      </c>
      <c r="P5" s="87">
        <v>550</v>
      </c>
      <c r="R5" s="10" t="s">
        <v>42</v>
      </c>
      <c r="S5" s="10"/>
      <c r="T5" s="10"/>
      <c r="U5" s="10"/>
    </row>
    <row r="6" spans="1:52" x14ac:dyDescent="0.4">
      <c r="A6" s="90" t="s">
        <v>32</v>
      </c>
      <c r="B6" s="89">
        <v>379</v>
      </c>
      <c r="C6" s="88">
        <v>269</v>
      </c>
      <c r="D6" s="88">
        <v>279</v>
      </c>
      <c r="E6" s="88">
        <v>292</v>
      </c>
      <c r="F6" s="88">
        <v>329</v>
      </c>
      <c r="G6" s="89">
        <v>515</v>
      </c>
      <c r="H6" s="88">
        <v>603</v>
      </c>
      <c r="I6" s="88">
        <v>450</v>
      </c>
      <c r="J6" s="88">
        <v>453</v>
      </c>
      <c r="K6" s="88">
        <v>404</v>
      </c>
      <c r="L6" s="89">
        <v>325</v>
      </c>
      <c r="M6" s="88">
        <v>278</v>
      </c>
      <c r="N6" s="88">
        <v>429</v>
      </c>
      <c r="O6" s="88">
        <v>342</v>
      </c>
      <c r="P6" s="87">
        <v>403</v>
      </c>
      <c r="R6" s="10" t="s">
        <v>73</v>
      </c>
      <c r="S6" s="10"/>
      <c r="T6" s="10"/>
      <c r="U6" s="11" t="s">
        <v>74</v>
      </c>
    </row>
    <row r="7" spans="1:52" x14ac:dyDescent="0.4">
      <c r="A7" s="90" t="s">
        <v>31</v>
      </c>
      <c r="B7" s="89">
        <v>356</v>
      </c>
      <c r="C7" s="88">
        <v>254</v>
      </c>
      <c r="D7" s="88">
        <v>245</v>
      </c>
      <c r="E7" s="88">
        <v>196</v>
      </c>
      <c r="F7" s="88">
        <v>278</v>
      </c>
      <c r="G7" s="89">
        <v>444</v>
      </c>
      <c r="H7" s="88">
        <v>490</v>
      </c>
      <c r="I7" s="88">
        <v>470</v>
      </c>
      <c r="J7" s="88">
        <v>513</v>
      </c>
      <c r="K7" s="88">
        <v>446</v>
      </c>
      <c r="L7" s="89">
        <v>271</v>
      </c>
      <c r="M7" s="88">
        <v>269</v>
      </c>
      <c r="N7" s="88">
        <v>320</v>
      </c>
      <c r="O7" s="88">
        <v>342</v>
      </c>
      <c r="P7" s="87">
        <v>360</v>
      </c>
      <c r="R7" s="10" t="s">
        <v>75</v>
      </c>
      <c r="S7" s="10"/>
      <c r="T7" s="10"/>
      <c r="U7" s="11" t="s">
        <v>74</v>
      </c>
    </row>
    <row r="8" spans="1:52" ht="19.5" thickBot="1" x14ac:dyDescent="0.45">
      <c r="A8" s="103" t="s">
        <v>30</v>
      </c>
      <c r="B8" s="102">
        <v>216</v>
      </c>
      <c r="C8" s="101">
        <v>101</v>
      </c>
      <c r="D8" s="101">
        <v>188</v>
      </c>
      <c r="E8" s="101">
        <v>180</v>
      </c>
      <c r="F8" s="101">
        <v>173</v>
      </c>
      <c r="G8" s="102">
        <v>295</v>
      </c>
      <c r="H8" s="101">
        <v>341</v>
      </c>
      <c r="I8" s="101">
        <v>367</v>
      </c>
      <c r="J8" s="101">
        <v>317</v>
      </c>
      <c r="K8" s="101">
        <v>257</v>
      </c>
      <c r="L8" s="102">
        <v>225</v>
      </c>
      <c r="M8" s="101">
        <v>246</v>
      </c>
      <c r="N8" s="101">
        <v>325</v>
      </c>
      <c r="O8" s="101">
        <v>248</v>
      </c>
      <c r="P8" s="100">
        <v>237</v>
      </c>
      <c r="R8" s="10" t="s">
        <v>76</v>
      </c>
      <c r="S8" s="10"/>
      <c r="T8" s="10"/>
      <c r="U8" s="11">
        <v>8.6E-3</v>
      </c>
    </row>
    <row r="9" spans="1:52" x14ac:dyDescent="0.4">
      <c r="A9"/>
      <c r="B9"/>
      <c r="C9"/>
      <c r="D9"/>
      <c r="E9"/>
      <c r="F9"/>
      <c r="G9"/>
      <c r="H9"/>
      <c r="I9"/>
      <c r="J9"/>
      <c r="K9"/>
      <c r="L9"/>
      <c r="M9"/>
      <c r="N9"/>
      <c r="O9"/>
      <c r="P9"/>
      <c r="R9" s="10"/>
      <c r="S9" s="10"/>
      <c r="T9" s="10"/>
      <c r="U9" s="11"/>
    </row>
    <row r="10" spans="1:52" customFormat="1" ht="19.5" thickBot="1" x14ac:dyDescent="0.45">
      <c r="A10" s="78" t="s">
        <v>29</v>
      </c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R10" s="10"/>
      <c r="S10" s="10"/>
      <c r="T10" s="10"/>
      <c r="U10" s="1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</row>
    <row r="11" spans="1:52" customFormat="1" x14ac:dyDescent="0.4">
      <c r="A11" s="99" t="s">
        <v>28</v>
      </c>
      <c r="B11" s="142" t="s">
        <v>27</v>
      </c>
      <c r="C11" s="143"/>
      <c r="D11" s="143"/>
      <c r="E11" s="143"/>
      <c r="F11" s="143"/>
      <c r="G11" s="142" t="s">
        <v>26</v>
      </c>
      <c r="H11" s="143"/>
      <c r="I11" s="143"/>
      <c r="J11" s="143"/>
      <c r="K11" s="143"/>
      <c r="L11" s="142" t="s">
        <v>37</v>
      </c>
      <c r="M11" s="143"/>
      <c r="N11" s="143"/>
      <c r="O11" s="143"/>
      <c r="P11" s="144"/>
      <c r="R11" s="10"/>
      <c r="S11" s="10"/>
      <c r="T11" s="10"/>
      <c r="U11" s="1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</row>
    <row r="12" spans="1:52" customFormat="1" x14ac:dyDescent="0.4">
      <c r="A12" s="98" t="s">
        <v>24</v>
      </c>
      <c r="B12" s="97">
        <v>1</v>
      </c>
      <c r="C12" s="96">
        <v>2</v>
      </c>
      <c r="D12" s="96">
        <v>3</v>
      </c>
      <c r="E12" s="96">
        <v>4</v>
      </c>
      <c r="F12" s="96">
        <v>5</v>
      </c>
      <c r="G12" s="95">
        <v>1</v>
      </c>
      <c r="H12" s="7">
        <v>2</v>
      </c>
      <c r="I12" s="7">
        <v>3</v>
      </c>
      <c r="J12" s="7">
        <v>4</v>
      </c>
      <c r="K12" s="7">
        <v>5</v>
      </c>
      <c r="L12" s="95">
        <v>1</v>
      </c>
      <c r="M12" s="7">
        <v>2</v>
      </c>
      <c r="N12" s="7">
        <v>3</v>
      </c>
      <c r="O12" s="7">
        <v>4</v>
      </c>
      <c r="P12" s="94">
        <v>5</v>
      </c>
      <c r="R12" s="10"/>
      <c r="S12" s="10"/>
      <c r="T12" s="10"/>
      <c r="U12" s="1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</row>
    <row r="13" spans="1:52" customFormat="1" x14ac:dyDescent="0.4">
      <c r="A13" s="90" t="s">
        <v>23</v>
      </c>
      <c r="B13" s="93">
        <f t="shared" ref="B13:P13" si="0">ABS(B5+B4)/2*15/60</f>
        <v>80.25</v>
      </c>
      <c r="C13" s="92">
        <f t="shared" si="0"/>
        <v>62.125</v>
      </c>
      <c r="D13" s="92">
        <f t="shared" si="0"/>
        <v>66.375</v>
      </c>
      <c r="E13" s="92">
        <f t="shared" si="0"/>
        <v>75.75</v>
      </c>
      <c r="F13" s="92">
        <f t="shared" si="0"/>
        <v>70</v>
      </c>
      <c r="G13" s="93">
        <f t="shared" si="0"/>
        <v>94</v>
      </c>
      <c r="H13" s="92">
        <f t="shared" si="0"/>
        <v>106.875</v>
      </c>
      <c r="I13" s="92">
        <f t="shared" si="0"/>
        <v>78.875</v>
      </c>
      <c r="J13" s="92">
        <f t="shared" si="0"/>
        <v>95.875</v>
      </c>
      <c r="K13" s="92">
        <f t="shared" si="0"/>
        <v>86.25</v>
      </c>
      <c r="L13" s="93">
        <f t="shared" si="0"/>
        <v>99.75</v>
      </c>
      <c r="M13" s="92">
        <f t="shared" si="0"/>
        <v>64.5</v>
      </c>
      <c r="N13" s="92">
        <f t="shared" si="0"/>
        <v>98.125</v>
      </c>
      <c r="O13" s="92">
        <f t="shared" si="0"/>
        <v>89.75</v>
      </c>
      <c r="P13" s="91">
        <f t="shared" si="0"/>
        <v>101.375</v>
      </c>
      <c r="R13" s="10" t="s">
        <v>41</v>
      </c>
      <c r="S13" s="10"/>
      <c r="T13" s="10"/>
      <c r="U13" s="11"/>
      <c r="Y13" s="1"/>
      <c r="Z13" s="1"/>
      <c r="AA13" s="1"/>
      <c r="AB13" s="1"/>
      <c r="AC13" s="1"/>
    </row>
    <row r="14" spans="1:52" customFormat="1" x14ac:dyDescent="0.4">
      <c r="A14" s="90" t="s">
        <v>22</v>
      </c>
      <c r="B14" s="89">
        <f t="shared" ref="B14:P14" si="1">ABS(B6+B5)/2*15/60</f>
        <v>101</v>
      </c>
      <c r="C14" s="88">
        <f t="shared" si="1"/>
        <v>77.25</v>
      </c>
      <c r="D14" s="88">
        <f t="shared" si="1"/>
        <v>81</v>
      </c>
      <c r="E14" s="88">
        <f t="shared" si="1"/>
        <v>93.125</v>
      </c>
      <c r="F14" s="88">
        <f t="shared" si="1"/>
        <v>88.5</v>
      </c>
      <c r="G14" s="89">
        <f t="shared" si="1"/>
        <v>132.75</v>
      </c>
      <c r="H14" s="88">
        <f t="shared" si="1"/>
        <v>151.375</v>
      </c>
      <c r="I14" s="88">
        <f t="shared" si="1"/>
        <v>109.375</v>
      </c>
      <c r="J14" s="88">
        <f t="shared" si="1"/>
        <v>120.875</v>
      </c>
      <c r="K14" s="88">
        <f t="shared" si="1"/>
        <v>106.375</v>
      </c>
      <c r="L14" s="89">
        <f t="shared" si="1"/>
        <v>107</v>
      </c>
      <c r="M14" s="88">
        <f t="shared" si="1"/>
        <v>75.5</v>
      </c>
      <c r="N14" s="88">
        <f t="shared" si="1"/>
        <v>116.875</v>
      </c>
      <c r="O14" s="88">
        <f t="shared" si="1"/>
        <v>102.625</v>
      </c>
      <c r="P14" s="87">
        <f t="shared" si="1"/>
        <v>119.125</v>
      </c>
      <c r="R14" s="10" t="s">
        <v>4</v>
      </c>
      <c r="S14" s="10"/>
      <c r="T14" s="10"/>
      <c r="U14" s="1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</row>
    <row r="15" spans="1:52" customFormat="1" x14ac:dyDescent="0.4">
      <c r="A15" s="90" t="s">
        <v>21</v>
      </c>
      <c r="B15" s="89">
        <f t="shared" ref="B15:P15" si="2">ABS(B7+B6)/2*30/60</f>
        <v>183.75</v>
      </c>
      <c r="C15" s="88">
        <f t="shared" si="2"/>
        <v>130.75</v>
      </c>
      <c r="D15" s="88">
        <f t="shared" si="2"/>
        <v>131</v>
      </c>
      <c r="E15" s="88">
        <f t="shared" si="2"/>
        <v>122</v>
      </c>
      <c r="F15" s="88">
        <f t="shared" si="2"/>
        <v>151.75</v>
      </c>
      <c r="G15" s="89">
        <f t="shared" si="2"/>
        <v>239.75</v>
      </c>
      <c r="H15" s="88">
        <f t="shared" si="2"/>
        <v>273.25</v>
      </c>
      <c r="I15" s="88">
        <f t="shared" si="2"/>
        <v>230</v>
      </c>
      <c r="J15" s="88">
        <f t="shared" si="2"/>
        <v>241.5</v>
      </c>
      <c r="K15" s="88">
        <f t="shared" si="2"/>
        <v>212.5</v>
      </c>
      <c r="L15" s="89">
        <f t="shared" si="2"/>
        <v>149</v>
      </c>
      <c r="M15" s="88">
        <f t="shared" si="2"/>
        <v>136.75</v>
      </c>
      <c r="N15" s="88">
        <f t="shared" si="2"/>
        <v>187.25</v>
      </c>
      <c r="O15" s="88">
        <f t="shared" si="2"/>
        <v>171</v>
      </c>
      <c r="P15" s="87">
        <f t="shared" si="2"/>
        <v>190.75</v>
      </c>
      <c r="R15" s="10" t="s">
        <v>73</v>
      </c>
      <c r="S15" s="10"/>
      <c r="T15" s="10"/>
      <c r="U15" s="11" t="s">
        <v>74</v>
      </c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</row>
    <row r="16" spans="1:52" customFormat="1" x14ac:dyDescent="0.4">
      <c r="A16" s="90" t="s">
        <v>20</v>
      </c>
      <c r="B16" s="89">
        <f t="shared" ref="B16:P16" si="3">ABS(B8+B7)/2*60/60</f>
        <v>286</v>
      </c>
      <c r="C16" s="88">
        <f t="shared" si="3"/>
        <v>177.5</v>
      </c>
      <c r="D16" s="88">
        <f t="shared" si="3"/>
        <v>216.5</v>
      </c>
      <c r="E16" s="88">
        <f t="shared" si="3"/>
        <v>188</v>
      </c>
      <c r="F16" s="88">
        <f t="shared" si="3"/>
        <v>225.5</v>
      </c>
      <c r="G16" s="89">
        <f t="shared" si="3"/>
        <v>369.5</v>
      </c>
      <c r="H16" s="88">
        <f t="shared" si="3"/>
        <v>415.5</v>
      </c>
      <c r="I16" s="88">
        <f t="shared" si="3"/>
        <v>418.5</v>
      </c>
      <c r="J16" s="88">
        <f t="shared" si="3"/>
        <v>415</v>
      </c>
      <c r="K16" s="88">
        <f t="shared" si="3"/>
        <v>351.5</v>
      </c>
      <c r="L16" s="89">
        <f t="shared" si="3"/>
        <v>248</v>
      </c>
      <c r="M16" s="88">
        <f t="shared" si="3"/>
        <v>257.5</v>
      </c>
      <c r="N16" s="88">
        <f t="shared" si="3"/>
        <v>322.5</v>
      </c>
      <c r="O16" s="88">
        <f t="shared" si="3"/>
        <v>295</v>
      </c>
      <c r="P16" s="87">
        <f t="shared" si="3"/>
        <v>298.5</v>
      </c>
      <c r="R16" s="10" t="s">
        <v>75</v>
      </c>
      <c r="S16" s="10"/>
      <c r="T16" s="10"/>
      <c r="U16" s="11">
        <v>5.6000000000000001E-2</v>
      </c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</row>
    <row r="17" spans="1:50" customFormat="1" ht="19.5" thickBot="1" x14ac:dyDescent="0.45">
      <c r="A17" s="86" t="s">
        <v>19</v>
      </c>
      <c r="B17" s="85">
        <f t="shared" ref="B17:P17" si="4">SUM(B13:B16)</f>
        <v>651</v>
      </c>
      <c r="C17" s="84">
        <f t="shared" si="4"/>
        <v>447.625</v>
      </c>
      <c r="D17" s="84">
        <f t="shared" si="4"/>
        <v>494.875</v>
      </c>
      <c r="E17" s="84">
        <f t="shared" si="4"/>
        <v>478.875</v>
      </c>
      <c r="F17" s="84">
        <f t="shared" si="4"/>
        <v>535.75</v>
      </c>
      <c r="G17" s="85">
        <f t="shared" si="4"/>
        <v>836</v>
      </c>
      <c r="H17" s="84">
        <f t="shared" si="4"/>
        <v>947</v>
      </c>
      <c r="I17" s="84">
        <f t="shared" si="4"/>
        <v>836.75</v>
      </c>
      <c r="J17" s="84">
        <f t="shared" si="4"/>
        <v>873.25</v>
      </c>
      <c r="K17" s="84">
        <f t="shared" si="4"/>
        <v>756.625</v>
      </c>
      <c r="L17" s="85">
        <f t="shared" si="4"/>
        <v>603.75</v>
      </c>
      <c r="M17" s="84">
        <f t="shared" si="4"/>
        <v>534.25</v>
      </c>
      <c r="N17" s="84">
        <f t="shared" si="4"/>
        <v>724.75</v>
      </c>
      <c r="O17" s="84">
        <f t="shared" si="4"/>
        <v>658.375</v>
      </c>
      <c r="P17" s="83">
        <f t="shared" si="4"/>
        <v>709.75</v>
      </c>
      <c r="R17" s="10" t="s">
        <v>76</v>
      </c>
      <c r="S17" s="10"/>
      <c r="T17" s="10"/>
      <c r="U17" s="11">
        <v>2.8999999999999998E-3</v>
      </c>
      <c r="Y17" s="1"/>
    </row>
    <row r="18" spans="1:50" ht="19.5" thickBot="1" x14ac:dyDescent="0.45">
      <c r="A18"/>
      <c r="B18"/>
      <c r="C18"/>
      <c r="D18"/>
      <c r="E18"/>
      <c r="F18"/>
      <c r="G18"/>
      <c r="H18"/>
      <c r="I18"/>
      <c r="J18"/>
      <c r="K18"/>
      <c r="L18"/>
      <c r="M18"/>
      <c r="N18"/>
      <c r="O18"/>
      <c r="P18"/>
      <c r="R18" s="10"/>
      <c r="S18" s="10"/>
      <c r="T18" s="10"/>
      <c r="U18" s="11"/>
      <c r="Z18"/>
      <c r="AA18"/>
      <c r="AB18"/>
      <c r="AC18"/>
      <c r="AD18"/>
      <c r="AE18"/>
      <c r="AF18"/>
      <c r="AG18"/>
      <c r="AH18"/>
      <c r="AI18"/>
      <c r="AJ18"/>
      <c r="AK18"/>
      <c r="AL18"/>
      <c r="AM18"/>
      <c r="AN18"/>
      <c r="AO18"/>
      <c r="AP18"/>
      <c r="AQ18"/>
      <c r="AR18"/>
      <c r="AS18"/>
      <c r="AT18"/>
      <c r="AU18"/>
      <c r="AV18"/>
      <c r="AW18"/>
      <c r="AX18"/>
    </row>
    <row r="19" spans="1:50" x14ac:dyDescent="0.4">
      <c r="A19" s="77" t="s">
        <v>35</v>
      </c>
      <c r="B19" s="139" t="s">
        <v>27</v>
      </c>
      <c r="C19" s="140"/>
      <c r="D19" s="140"/>
      <c r="E19" s="140"/>
      <c r="F19" s="140"/>
      <c r="G19" s="139" t="s">
        <v>26</v>
      </c>
      <c r="H19" s="140"/>
      <c r="I19" s="140"/>
      <c r="J19" s="140"/>
      <c r="K19" s="140"/>
      <c r="L19" s="139" t="s">
        <v>25</v>
      </c>
      <c r="M19" s="140"/>
      <c r="N19" s="140"/>
      <c r="O19" s="140"/>
      <c r="P19" s="141"/>
      <c r="R19" s="10"/>
      <c r="S19" s="10"/>
      <c r="T19" s="10"/>
      <c r="U19" s="11"/>
      <c r="Z19"/>
      <c r="AA19"/>
      <c r="AB19"/>
      <c r="AC19"/>
      <c r="AD19"/>
      <c r="AE19"/>
      <c r="AF19"/>
      <c r="AG19"/>
      <c r="AH19"/>
      <c r="AI19"/>
      <c r="AJ19"/>
      <c r="AK19"/>
      <c r="AL19"/>
      <c r="AM19"/>
      <c r="AN19"/>
      <c r="AO19"/>
      <c r="AP19"/>
      <c r="AQ19"/>
      <c r="AR19"/>
      <c r="AS19"/>
      <c r="AT19"/>
      <c r="AU19"/>
      <c r="AV19"/>
      <c r="AW19"/>
      <c r="AX19"/>
    </row>
    <row r="20" spans="1:50" x14ac:dyDescent="0.4">
      <c r="A20" s="76" t="s">
        <v>24</v>
      </c>
      <c r="B20" s="75">
        <v>1</v>
      </c>
      <c r="C20" s="74">
        <v>2</v>
      </c>
      <c r="D20" s="74">
        <v>3</v>
      </c>
      <c r="E20" s="74">
        <v>4</v>
      </c>
      <c r="F20" s="74">
        <v>5</v>
      </c>
      <c r="G20" s="73">
        <v>1</v>
      </c>
      <c r="H20" s="5">
        <v>2</v>
      </c>
      <c r="I20" s="5">
        <v>3</v>
      </c>
      <c r="J20" s="5">
        <v>4</v>
      </c>
      <c r="K20" s="5">
        <v>5</v>
      </c>
      <c r="L20" s="73">
        <v>1</v>
      </c>
      <c r="M20" s="5">
        <v>2</v>
      </c>
      <c r="N20" s="5">
        <v>3</v>
      </c>
      <c r="O20" s="5">
        <v>4</v>
      </c>
      <c r="P20" s="72">
        <v>5</v>
      </c>
      <c r="R20" s="10"/>
      <c r="S20" s="10"/>
      <c r="T20" s="10"/>
      <c r="U20" s="11"/>
      <c r="Z20"/>
      <c r="AA20"/>
      <c r="AB20"/>
      <c r="AC20"/>
      <c r="AD20"/>
      <c r="AE20"/>
      <c r="AF20"/>
      <c r="AG20"/>
      <c r="AH20"/>
      <c r="AI20"/>
      <c r="AJ20"/>
      <c r="AK20"/>
      <c r="AL20"/>
      <c r="AM20"/>
      <c r="AN20"/>
      <c r="AO20"/>
      <c r="AP20"/>
      <c r="AQ20"/>
      <c r="AR20"/>
      <c r="AS20"/>
      <c r="AT20"/>
      <c r="AU20"/>
      <c r="AV20"/>
      <c r="AW20"/>
      <c r="AX20"/>
    </row>
    <row r="21" spans="1:50" x14ac:dyDescent="0.4">
      <c r="A21" s="68" t="s">
        <v>34</v>
      </c>
      <c r="B21" s="71">
        <v>1</v>
      </c>
      <c r="C21" s="70">
        <v>1</v>
      </c>
      <c r="D21" s="70">
        <v>1</v>
      </c>
      <c r="E21" s="70">
        <v>1</v>
      </c>
      <c r="F21" s="70">
        <v>1</v>
      </c>
      <c r="G21" s="71">
        <v>1</v>
      </c>
      <c r="H21" s="70">
        <v>1</v>
      </c>
      <c r="I21" s="70">
        <v>1</v>
      </c>
      <c r="J21" s="70">
        <v>1</v>
      </c>
      <c r="K21" s="70">
        <v>1</v>
      </c>
      <c r="L21" s="71">
        <v>1</v>
      </c>
      <c r="M21" s="70">
        <v>1</v>
      </c>
      <c r="N21" s="70">
        <v>1</v>
      </c>
      <c r="O21" s="70">
        <v>1</v>
      </c>
      <c r="P21" s="69">
        <v>1</v>
      </c>
      <c r="R21" s="10" t="s">
        <v>41</v>
      </c>
      <c r="S21" s="10"/>
      <c r="T21" s="10"/>
      <c r="U21" s="11"/>
    </row>
    <row r="22" spans="1:50" x14ac:dyDescent="0.4">
      <c r="A22" s="68" t="s">
        <v>33</v>
      </c>
      <c r="B22" s="67">
        <v>0.55376300000000001</v>
      </c>
      <c r="C22" s="66">
        <v>0.49763000000000002</v>
      </c>
      <c r="D22" s="66">
        <v>0.51308900000000002</v>
      </c>
      <c r="E22" s="66">
        <v>0.52631600000000001</v>
      </c>
      <c r="F22" s="66">
        <v>0.41037699999999999</v>
      </c>
      <c r="G22" s="67">
        <v>0.74891799999999997</v>
      </c>
      <c r="H22" s="66">
        <v>0.87553599999999998</v>
      </c>
      <c r="I22" s="66">
        <v>0.63555600000000001</v>
      </c>
      <c r="J22" s="66">
        <v>0.65612599999999999</v>
      </c>
      <c r="K22" s="66">
        <v>0.57826100000000002</v>
      </c>
      <c r="L22" s="67">
        <v>0.68556700000000004</v>
      </c>
      <c r="M22" s="66">
        <v>0.43700800000000001</v>
      </c>
      <c r="N22" s="66">
        <v>0.38721800000000001</v>
      </c>
      <c r="O22" s="66">
        <v>0.44776100000000002</v>
      </c>
      <c r="P22" s="65">
        <v>0.39147300000000002</v>
      </c>
      <c r="R22" s="10" t="s">
        <v>42</v>
      </c>
      <c r="S22" s="10"/>
      <c r="T22" s="10"/>
      <c r="U22" s="11"/>
    </row>
    <row r="23" spans="1:50" x14ac:dyDescent="0.4">
      <c r="A23" s="68" t="s">
        <v>32</v>
      </c>
      <c r="B23" s="67">
        <v>0.56989199999999995</v>
      </c>
      <c r="C23" s="66">
        <v>0.48341200000000001</v>
      </c>
      <c r="D23" s="66">
        <v>0.43979099999999999</v>
      </c>
      <c r="E23" s="66">
        <v>0.42105300000000001</v>
      </c>
      <c r="F23" s="66">
        <v>0.42452800000000002</v>
      </c>
      <c r="G23" s="67">
        <v>0.59740300000000002</v>
      </c>
      <c r="H23" s="66">
        <v>0.67381999999999997</v>
      </c>
      <c r="I23" s="66">
        <v>0.86666699999999997</v>
      </c>
      <c r="J23" s="66">
        <v>0.61264799999999997</v>
      </c>
      <c r="K23" s="66">
        <v>0.63478299999999999</v>
      </c>
      <c r="L23" s="67">
        <v>0.58762899999999996</v>
      </c>
      <c r="M23" s="66">
        <v>0.5</v>
      </c>
      <c r="N23" s="66">
        <v>0.57142899999999996</v>
      </c>
      <c r="O23" s="66">
        <v>0.5</v>
      </c>
      <c r="P23" s="65">
        <v>0.40697699999999998</v>
      </c>
      <c r="R23" s="10" t="s">
        <v>73</v>
      </c>
      <c r="S23" s="10"/>
      <c r="T23" s="10"/>
      <c r="U23" s="11" t="s">
        <v>1</v>
      </c>
    </row>
    <row r="24" spans="1:50" x14ac:dyDescent="0.4">
      <c r="A24" s="68" t="s">
        <v>31</v>
      </c>
      <c r="B24" s="67">
        <v>0.42473100000000003</v>
      </c>
      <c r="C24" s="66">
        <v>0.28910000000000002</v>
      </c>
      <c r="D24" s="66">
        <v>0.460733</v>
      </c>
      <c r="E24" s="66">
        <v>0.368421</v>
      </c>
      <c r="F24" s="66">
        <v>0.37264199999999997</v>
      </c>
      <c r="G24" s="67">
        <v>0.61038999999999999</v>
      </c>
      <c r="H24" s="66">
        <v>0.70386300000000002</v>
      </c>
      <c r="I24" s="66">
        <v>0.78666700000000001</v>
      </c>
      <c r="J24" s="66">
        <v>0.69169999999999998</v>
      </c>
      <c r="K24" s="66">
        <v>0.73478299999999996</v>
      </c>
      <c r="L24" s="67">
        <v>0.58247400000000005</v>
      </c>
      <c r="M24" s="66">
        <v>0.55905499999999997</v>
      </c>
      <c r="N24" s="66">
        <v>0.48120299999999999</v>
      </c>
      <c r="O24" s="66">
        <v>0.48507499999999998</v>
      </c>
      <c r="P24" s="65">
        <v>0.37984499999999999</v>
      </c>
      <c r="R24" s="10" t="s">
        <v>75</v>
      </c>
      <c r="S24" s="10"/>
      <c r="T24" s="10"/>
      <c r="U24" s="11">
        <v>2.5600000000000001E-2</v>
      </c>
    </row>
    <row r="25" spans="1:50" ht="19.5" thickBot="1" x14ac:dyDescent="0.45">
      <c r="A25" s="82" t="s">
        <v>30</v>
      </c>
      <c r="B25" s="81">
        <v>0.521505</v>
      </c>
      <c r="C25" s="80">
        <v>0.530806</v>
      </c>
      <c r="D25" s="80">
        <v>0.58638699999999999</v>
      </c>
      <c r="E25" s="80">
        <v>0.39712900000000001</v>
      </c>
      <c r="F25" s="80">
        <v>0.53301900000000002</v>
      </c>
      <c r="G25" s="81">
        <v>1.030303</v>
      </c>
      <c r="H25" s="80">
        <v>0.74248899999999995</v>
      </c>
      <c r="I25" s="80">
        <v>0.94666700000000004</v>
      </c>
      <c r="J25" s="80">
        <v>0.89723299999999995</v>
      </c>
      <c r="K25" s="80">
        <v>0.79565200000000003</v>
      </c>
      <c r="L25" s="81">
        <v>0.71133999999999997</v>
      </c>
      <c r="M25" s="80">
        <v>0.90157500000000002</v>
      </c>
      <c r="N25" s="80">
        <v>0.62782000000000004</v>
      </c>
      <c r="O25" s="80">
        <v>0.76119400000000004</v>
      </c>
      <c r="P25" s="79">
        <v>0.70930199999999999</v>
      </c>
      <c r="R25" s="10" t="s">
        <v>76</v>
      </c>
      <c r="S25" s="10"/>
      <c r="T25" s="10"/>
      <c r="U25" s="11" t="s">
        <v>1</v>
      </c>
    </row>
    <row r="26" spans="1:50" x14ac:dyDescent="0.4">
      <c r="R26" s="10"/>
      <c r="S26" s="10"/>
      <c r="T26" s="10"/>
      <c r="U26" s="11"/>
    </row>
    <row r="27" spans="1:50" customFormat="1" ht="19.5" thickBot="1" x14ac:dyDescent="0.45">
      <c r="A27" s="78" t="s">
        <v>29</v>
      </c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0"/>
      <c r="S27" s="10"/>
      <c r="T27" s="10"/>
      <c r="U27" s="11"/>
      <c r="W27" s="1"/>
    </row>
    <row r="28" spans="1:50" customFormat="1" x14ac:dyDescent="0.4">
      <c r="A28" s="77" t="s">
        <v>28</v>
      </c>
      <c r="B28" s="139" t="s">
        <v>27</v>
      </c>
      <c r="C28" s="140"/>
      <c r="D28" s="140"/>
      <c r="E28" s="140"/>
      <c r="F28" s="140"/>
      <c r="G28" s="139" t="s">
        <v>26</v>
      </c>
      <c r="H28" s="140"/>
      <c r="I28" s="140"/>
      <c r="J28" s="140"/>
      <c r="K28" s="140"/>
      <c r="L28" s="139" t="s">
        <v>25</v>
      </c>
      <c r="M28" s="140"/>
      <c r="N28" s="140"/>
      <c r="O28" s="140"/>
      <c r="P28" s="141"/>
      <c r="Q28" s="1"/>
      <c r="R28" s="10"/>
      <c r="S28" s="10"/>
      <c r="T28" s="10"/>
      <c r="U28" s="11"/>
      <c r="W28" s="1"/>
    </row>
    <row r="29" spans="1:50" customFormat="1" x14ac:dyDescent="0.4">
      <c r="A29" s="76" t="s">
        <v>24</v>
      </c>
      <c r="B29" s="75">
        <v>1</v>
      </c>
      <c r="C29" s="74">
        <v>2</v>
      </c>
      <c r="D29" s="74">
        <v>3</v>
      </c>
      <c r="E29" s="74">
        <v>4</v>
      </c>
      <c r="F29" s="74">
        <v>5</v>
      </c>
      <c r="G29" s="73">
        <v>1</v>
      </c>
      <c r="H29" s="5">
        <v>2</v>
      </c>
      <c r="I29" s="5">
        <v>3</v>
      </c>
      <c r="J29" s="5">
        <v>4</v>
      </c>
      <c r="K29" s="5">
        <v>5</v>
      </c>
      <c r="L29" s="73">
        <v>1</v>
      </c>
      <c r="M29" s="5">
        <v>2</v>
      </c>
      <c r="N29" s="5">
        <v>3</v>
      </c>
      <c r="O29" s="5">
        <v>4</v>
      </c>
      <c r="P29" s="72">
        <v>5</v>
      </c>
      <c r="Q29" s="1"/>
      <c r="R29" s="10"/>
      <c r="S29" s="10"/>
      <c r="T29" s="10"/>
      <c r="U29" s="11"/>
      <c r="W29" s="1"/>
    </row>
    <row r="30" spans="1:50" customFormat="1" x14ac:dyDescent="0.4">
      <c r="A30" s="68" t="s">
        <v>23</v>
      </c>
      <c r="B30" s="71">
        <f t="shared" ref="B30:P30" si="5">ABS(B22+B21)/2*15/60</f>
        <v>0.194220375</v>
      </c>
      <c r="C30" s="70">
        <f t="shared" si="5"/>
        <v>0.18720375</v>
      </c>
      <c r="D30" s="70">
        <f t="shared" si="5"/>
        <v>0.18913612499999999</v>
      </c>
      <c r="E30" s="70">
        <f t="shared" si="5"/>
        <v>0.1907895</v>
      </c>
      <c r="F30" s="70">
        <f t="shared" si="5"/>
        <v>0.176297125</v>
      </c>
      <c r="G30" s="71">
        <f t="shared" si="5"/>
        <v>0.21861475</v>
      </c>
      <c r="H30" s="70">
        <f t="shared" si="5"/>
        <v>0.23444199999999998</v>
      </c>
      <c r="I30" s="70">
        <f t="shared" si="5"/>
        <v>0.2044445</v>
      </c>
      <c r="J30" s="70">
        <f t="shared" si="5"/>
        <v>0.20701575</v>
      </c>
      <c r="K30" s="70">
        <f t="shared" si="5"/>
        <v>0.19728262499999999</v>
      </c>
      <c r="L30" s="71">
        <f t="shared" si="5"/>
        <v>0.210695875</v>
      </c>
      <c r="M30" s="70">
        <f t="shared" si="5"/>
        <v>0.17962600000000001</v>
      </c>
      <c r="N30" s="70">
        <f t="shared" si="5"/>
        <v>0.17340225000000001</v>
      </c>
      <c r="O30" s="70">
        <f t="shared" si="5"/>
        <v>0.18097012500000001</v>
      </c>
      <c r="P30" s="69">
        <f t="shared" si="5"/>
        <v>0.17393412499999999</v>
      </c>
      <c r="Q30" s="1"/>
      <c r="R30" s="10" t="s">
        <v>41</v>
      </c>
      <c r="S30" s="10"/>
      <c r="T30" s="10"/>
      <c r="U30" s="11"/>
      <c r="W30" s="1"/>
    </row>
    <row r="31" spans="1:50" customFormat="1" x14ac:dyDescent="0.4">
      <c r="A31" s="68" t="s">
        <v>22</v>
      </c>
      <c r="B31" s="67">
        <f t="shared" ref="B31:P31" si="6">ABS(B23+B22)/2*15/60</f>
        <v>0.14045687499999998</v>
      </c>
      <c r="C31" s="66">
        <f t="shared" si="6"/>
        <v>0.12263025</v>
      </c>
      <c r="D31" s="66">
        <f t="shared" si="6"/>
        <v>0.11910999999999999</v>
      </c>
      <c r="E31" s="66">
        <f t="shared" si="6"/>
        <v>0.118421125</v>
      </c>
      <c r="F31" s="66">
        <f t="shared" si="6"/>
        <v>0.10436312500000001</v>
      </c>
      <c r="G31" s="67">
        <f t="shared" si="6"/>
        <v>0.16829012500000001</v>
      </c>
      <c r="H31" s="66">
        <f t="shared" si="6"/>
        <v>0.19366949999999999</v>
      </c>
      <c r="I31" s="66">
        <f t="shared" si="6"/>
        <v>0.18777787499999998</v>
      </c>
      <c r="J31" s="66">
        <f t="shared" si="6"/>
        <v>0.15859675000000001</v>
      </c>
      <c r="K31" s="66">
        <f t="shared" si="6"/>
        <v>0.1516305</v>
      </c>
      <c r="L31" s="67">
        <f t="shared" si="6"/>
        <v>0.1591495</v>
      </c>
      <c r="M31" s="66">
        <f t="shared" si="6"/>
        <v>0.11712600000000001</v>
      </c>
      <c r="N31" s="66">
        <f t="shared" si="6"/>
        <v>0.11983087500000002</v>
      </c>
      <c r="O31" s="66">
        <f t="shared" si="6"/>
        <v>0.11847012500000001</v>
      </c>
      <c r="P31" s="65">
        <f t="shared" si="6"/>
        <v>9.9806249999999999E-2</v>
      </c>
      <c r="Q31" s="1"/>
      <c r="R31" s="10" t="s">
        <v>4</v>
      </c>
      <c r="S31" s="10"/>
      <c r="T31" s="10"/>
      <c r="U31" s="11"/>
      <c r="W31" s="1"/>
    </row>
    <row r="32" spans="1:50" customFormat="1" x14ac:dyDescent="0.4">
      <c r="A32" s="68" t="s">
        <v>21</v>
      </c>
      <c r="B32" s="67">
        <f t="shared" ref="B32:P32" si="7">ABS(B24+B23)/2*30/60</f>
        <v>0.24865575000000001</v>
      </c>
      <c r="C32" s="66">
        <f t="shared" si="7"/>
        <v>0.19312800000000002</v>
      </c>
      <c r="D32" s="66">
        <f t="shared" si="7"/>
        <v>0.225131</v>
      </c>
      <c r="E32" s="66">
        <f t="shared" si="7"/>
        <v>0.1973685</v>
      </c>
      <c r="F32" s="66">
        <f t="shared" si="7"/>
        <v>0.19929249999999998</v>
      </c>
      <c r="G32" s="67">
        <f t="shared" si="7"/>
        <v>0.30194825000000003</v>
      </c>
      <c r="H32" s="66">
        <f t="shared" si="7"/>
        <v>0.34442075</v>
      </c>
      <c r="I32" s="66">
        <f t="shared" si="7"/>
        <v>0.41333350000000002</v>
      </c>
      <c r="J32" s="66">
        <f t="shared" si="7"/>
        <v>0.32608700000000002</v>
      </c>
      <c r="K32" s="66">
        <f t="shared" si="7"/>
        <v>0.34239149999999996</v>
      </c>
      <c r="L32" s="67">
        <f t="shared" si="7"/>
        <v>0.29252575000000003</v>
      </c>
      <c r="M32" s="66">
        <f t="shared" si="7"/>
        <v>0.26476374999999996</v>
      </c>
      <c r="N32" s="66">
        <f t="shared" si="7"/>
        <v>0.263158</v>
      </c>
      <c r="O32" s="66">
        <f t="shared" si="7"/>
        <v>0.24626874999999998</v>
      </c>
      <c r="P32" s="65">
        <f t="shared" si="7"/>
        <v>0.19670549999999995</v>
      </c>
      <c r="Q32" s="1"/>
      <c r="R32" s="10" t="s">
        <v>73</v>
      </c>
      <c r="S32" s="10"/>
      <c r="T32" s="10"/>
      <c r="U32" s="11" t="s">
        <v>74</v>
      </c>
      <c r="W32" s="1"/>
    </row>
    <row r="33" spans="1:23" customFormat="1" x14ac:dyDescent="0.4">
      <c r="A33" s="68" t="s">
        <v>20</v>
      </c>
      <c r="B33" s="67">
        <f t="shared" ref="B33:P33" si="8">ABS(B25+B24)/2*60/60</f>
        <v>0.47311800000000004</v>
      </c>
      <c r="C33" s="66">
        <f t="shared" si="8"/>
        <v>0.40995300000000001</v>
      </c>
      <c r="D33" s="66">
        <f t="shared" si="8"/>
        <v>0.52356000000000003</v>
      </c>
      <c r="E33" s="66">
        <f t="shared" si="8"/>
        <v>0.38277499999999998</v>
      </c>
      <c r="F33" s="66">
        <f t="shared" si="8"/>
        <v>0.45283050000000002</v>
      </c>
      <c r="G33" s="67">
        <f t="shared" si="8"/>
        <v>0.82034649999999998</v>
      </c>
      <c r="H33" s="66">
        <f t="shared" si="8"/>
        <v>0.72317600000000004</v>
      </c>
      <c r="I33" s="66">
        <f t="shared" si="8"/>
        <v>0.86666700000000008</v>
      </c>
      <c r="J33" s="66">
        <f t="shared" si="8"/>
        <v>0.79446649999999996</v>
      </c>
      <c r="K33" s="66">
        <f t="shared" si="8"/>
        <v>0.76521749999999999</v>
      </c>
      <c r="L33" s="67">
        <f t="shared" si="8"/>
        <v>0.64690700000000001</v>
      </c>
      <c r="M33" s="66">
        <f t="shared" si="8"/>
        <v>0.73031499999999994</v>
      </c>
      <c r="N33" s="66">
        <f t="shared" si="8"/>
        <v>0.55451150000000005</v>
      </c>
      <c r="O33" s="66">
        <f t="shared" si="8"/>
        <v>0.62313450000000004</v>
      </c>
      <c r="P33" s="65">
        <f t="shared" si="8"/>
        <v>0.54457350000000004</v>
      </c>
      <c r="Q33" s="1"/>
      <c r="R33" s="10" t="s">
        <v>75</v>
      </c>
      <c r="S33" s="10"/>
      <c r="T33" s="10"/>
      <c r="U33" s="11">
        <v>1.4500000000000001E-2</v>
      </c>
      <c r="W33" s="1"/>
    </row>
    <row r="34" spans="1:23" customFormat="1" ht="19.5" thickBot="1" x14ac:dyDescent="0.45">
      <c r="A34" s="64" t="s">
        <v>19</v>
      </c>
      <c r="B34" s="63">
        <f t="shared" ref="B34:P34" si="9">SUM(B30:B33)</f>
        <v>1.056451</v>
      </c>
      <c r="C34" s="62">
        <f t="shared" si="9"/>
        <v>0.91291500000000003</v>
      </c>
      <c r="D34" s="62">
        <f t="shared" si="9"/>
        <v>1.0569371250000001</v>
      </c>
      <c r="E34" s="62">
        <f t="shared" si="9"/>
        <v>0.889354125</v>
      </c>
      <c r="F34" s="62">
        <f t="shared" si="9"/>
        <v>0.93278324999999995</v>
      </c>
      <c r="G34" s="63">
        <f t="shared" si="9"/>
        <v>1.5091996249999999</v>
      </c>
      <c r="H34" s="62">
        <f t="shared" si="9"/>
        <v>1.4957082500000001</v>
      </c>
      <c r="I34" s="62">
        <f t="shared" si="9"/>
        <v>1.6722228750000001</v>
      </c>
      <c r="J34" s="62">
        <f t="shared" si="9"/>
        <v>1.4861659999999999</v>
      </c>
      <c r="K34" s="62">
        <f t="shared" si="9"/>
        <v>1.4565221249999998</v>
      </c>
      <c r="L34" s="63">
        <f t="shared" si="9"/>
        <v>1.3092781250000001</v>
      </c>
      <c r="M34" s="62">
        <f t="shared" si="9"/>
        <v>1.2918307499999999</v>
      </c>
      <c r="N34" s="62">
        <f t="shared" si="9"/>
        <v>1.110902625</v>
      </c>
      <c r="O34" s="62">
        <f t="shared" si="9"/>
        <v>1.1688434999999999</v>
      </c>
      <c r="P34" s="61">
        <f t="shared" si="9"/>
        <v>1.0150193750000001</v>
      </c>
      <c r="Q34" s="1"/>
      <c r="R34" s="10" t="s">
        <v>76</v>
      </c>
      <c r="S34" s="10"/>
      <c r="T34" s="10"/>
      <c r="U34" s="11">
        <v>4.0000000000000002E-4</v>
      </c>
      <c r="W34" s="1"/>
    </row>
  </sheetData>
  <mergeCells count="12">
    <mergeCell ref="B2:F2"/>
    <mergeCell ref="G2:K2"/>
    <mergeCell ref="L2:P2"/>
    <mergeCell ref="B19:F19"/>
    <mergeCell ref="G19:K19"/>
    <mergeCell ref="L19:P19"/>
    <mergeCell ref="B28:F28"/>
    <mergeCell ref="G28:K28"/>
    <mergeCell ref="L28:P28"/>
    <mergeCell ref="B11:F11"/>
    <mergeCell ref="G11:K11"/>
    <mergeCell ref="L11:P11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047F63-D320-4CB9-ACDA-2202C1405F48}">
  <dimension ref="A1:I15"/>
  <sheetViews>
    <sheetView zoomScale="130" zoomScaleNormal="130" workbookViewId="0">
      <selection activeCell="A11" sqref="A11"/>
    </sheetView>
  </sheetViews>
  <sheetFormatPr defaultColWidth="9" defaultRowHeight="18.75" x14ac:dyDescent="0.4"/>
  <cols>
    <col min="1" max="4" width="12.125" style="1" customWidth="1"/>
    <col min="5" max="16384" width="9" style="1"/>
  </cols>
  <sheetData>
    <row r="1" spans="1:9" x14ac:dyDescent="0.4">
      <c r="A1" s="116" t="s">
        <v>43</v>
      </c>
      <c r="B1" s="116"/>
      <c r="C1" s="116"/>
      <c r="D1" s="116"/>
    </row>
    <row r="2" spans="1:9" x14ac:dyDescent="0.4">
      <c r="A2" s="8" t="s">
        <v>10</v>
      </c>
      <c r="B2" s="104" t="s">
        <v>9</v>
      </c>
      <c r="C2" s="105" t="s">
        <v>8</v>
      </c>
      <c r="D2" s="105" t="s">
        <v>37</v>
      </c>
    </row>
    <row r="3" spans="1:9" x14ac:dyDescent="0.4">
      <c r="A3" s="4">
        <v>1</v>
      </c>
      <c r="B3" s="4">
        <v>2.001986</v>
      </c>
      <c r="C3" s="4">
        <v>13.208869999999999</v>
      </c>
      <c r="D3" s="4">
        <v>12.578290000000001</v>
      </c>
    </row>
    <row r="4" spans="1:9" x14ac:dyDescent="0.4">
      <c r="A4" s="4">
        <v>2</v>
      </c>
      <c r="B4" s="4">
        <v>1.22807</v>
      </c>
      <c r="C4" s="4">
        <v>11.52267</v>
      </c>
      <c r="D4" s="4">
        <v>8.6564049999999995</v>
      </c>
    </row>
    <row r="5" spans="1:9" x14ac:dyDescent="0.4">
      <c r="A5" s="4">
        <v>3</v>
      </c>
      <c r="B5" s="4">
        <v>1.208871</v>
      </c>
      <c r="C5" s="4">
        <v>15.965909999999999</v>
      </c>
      <c r="D5" s="4">
        <v>8.7553789999999996</v>
      </c>
    </row>
    <row r="6" spans="1:9" x14ac:dyDescent="0.4">
      <c r="A6" s="4">
        <v>4</v>
      </c>
      <c r="B6" s="4">
        <v>7.0505999999999999E-2</v>
      </c>
      <c r="C6" s="4">
        <v>13.5197</v>
      </c>
      <c r="D6" s="4">
        <v>7.8960610000000004</v>
      </c>
    </row>
    <row r="7" spans="1:9" x14ac:dyDescent="0.4">
      <c r="A7" s="4">
        <v>5</v>
      </c>
      <c r="B7" s="4">
        <v>0.490566</v>
      </c>
      <c r="C7" s="4">
        <v>13.31082</v>
      </c>
      <c r="D7" s="4">
        <v>4.91526</v>
      </c>
    </row>
    <row r="10" spans="1:9" x14ac:dyDescent="0.4">
      <c r="A10" s="111" t="s">
        <v>41</v>
      </c>
    </row>
    <row r="11" spans="1:9" x14ac:dyDescent="0.4">
      <c r="A11" s="112" t="s">
        <v>4</v>
      </c>
      <c r="B11" s="111"/>
      <c r="C11" s="111"/>
      <c r="D11" s="111"/>
      <c r="E11" s="111"/>
      <c r="F11" s="111"/>
      <c r="G11" s="111"/>
      <c r="H11" s="111"/>
      <c r="I11" s="111"/>
    </row>
    <row r="12" spans="1:9" x14ac:dyDescent="0.4">
      <c r="A12" s="112" t="s">
        <v>38</v>
      </c>
      <c r="B12" s="111"/>
      <c r="C12" s="113" t="s">
        <v>1</v>
      </c>
      <c r="D12" s="111"/>
      <c r="E12" s="111"/>
      <c r="F12" s="111"/>
      <c r="G12" s="111"/>
      <c r="H12" s="111"/>
      <c r="I12" s="111"/>
    </row>
    <row r="13" spans="1:9" x14ac:dyDescent="0.4">
      <c r="A13" s="112" t="s">
        <v>39</v>
      </c>
      <c r="B13" s="111"/>
      <c r="C13" s="113" t="s">
        <v>1</v>
      </c>
      <c r="D13" s="111"/>
      <c r="E13" s="111"/>
      <c r="F13" s="111"/>
      <c r="G13" s="111"/>
      <c r="H13" s="111"/>
      <c r="I13" s="111"/>
    </row>
    <row r="14" spans="1:9" x14ac:dyDescent="0.4">
      <c r="A14" s="112" t="s">
        <v>40</v>
      </c>
      <c r="B14" s="111"/>
      <c r="C14" s="113">
        <v>3.5000000000000001E-3</v>
      </c>
      <c r="D14" s="111"/>
      <c r="E14" s="111"/>
      <c r="F14" s="111"/>
      <c r="G14" s="111"/>
      <c r="H14" s="111"/>
      <c r="I14" s="111"/>
    </row>
    <row r="15" spans="1:9" x14ac:dyDescent="0.4">
      <c r="A15" s="111"/>
      <c r="B15" s="111"/>
      <c r="C15" s="111"/>
      <c r="D15" s="111"/>
      <c r="E15" s="111"/>
      <c r="F15" s="111"/>
      <c r="G15" s="111"/>
      <c r="H15" s="111"/>
      <c r="I15" s="111"/>
    </row>
  </sheetData>
  <mergeCells count="1">
    <mergeCell ref="A1:D1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3915A8-C1F1-46FF-BF95-A83C5141E5FF}">
  <dimension ref="A1:I15"/>
  <sheetViews>
    <sheetView zoomScale="115" zoomScaleNormal="115" workbookViewId="0">
      <selection activeCell="A16" sqref="A16"/>
    </sheetView>
  </sheetViews>
  <sheetFormatPr defaultColWidth="9" defaultRowHeight="18.75" x14ac:dyDescent="0.4"/>
  <cols>
    <col min="1" max="3" width="9.375" style="1" customWidth="1"/>
    <col min="4" max="16384" width="9" style="1"/>
  </cols>
  <sheetData>
    <row r="1" spans="1:9" x14ac:dyDescent="0.4">
      <c r="A1" s="116" t="s">
        <v>44</v>
      </c>
      <c r="B1" s="116"/>
      <c r="C1" s="116"/>
      <c r="D1" s="116"/>
    </row>
    <row r="2" spans="1:9" x14ac:dyDescent="0.4">
      <c r="A2" s="8" t="s">
        <v>10</v>
      </c>
      <c r="B2" s="7" t="s">
        <v>9</v>
      </c>
      <c r="C2" s="4" t="s">
        <v>8</v>
      </c>
      <c r="D2" s="4" t="s">
        <v>7</v>
      </c>
    </row>
    <row r="3" spans="1:9" x14ac:dyDescent="0.4">
      <c r="A3" s="4">
        <v>1</v>
      </c>
      <c r="B3" s="4">
        <v>1.1990000000000001</v>
      </c>
      <c r="C3" s="4">
        <v>8.8161000000000005</v>
      </c>
      <c r="D3" s="4">
        <v>3.3126000000000002</v>
      </c>
    </row>
    <row r="4" spans="1:9" x14ac:dyDescent="0.4">
      <c r="A4" s="4">
        <v>2</v>
      </c>
      <c r="B4" s="4">
        <v>4.6218000000000004</v>
      </c>
      <c r="C4" s="4">
        <v>7.0707000000000004</v>
      </c>
      <c r="D4" s="4">
        <v>4.9139999999999997</v>
      </c>
    </row>
    <row r="5" spans="1:9" x14ac:dyDescent="0.4">
      <c r="A5" s="4">
        <v>3</v>
      </c>
      <c r="B5" s="4">
        <v>1.5337000000000001</v>
      </c>
      <c r="C5" s="4">
        <v>7.4348999999999998</v>
      </c>
      <c r="D5" s="4">
        <v>5.6337999999999999</v>
      </c>
    </row>
    <row r="6" spans="1:9" x14ac:dyDescent="0.4">
      <c r="A6" s="4">
        <v>4</v>
      </c>
      <c r="B6" s="4">
        <v>4.0815999999999999</v>
      </c>
      <c r="C6" s="4"/>
      <c r="D6" s="4">
        <v>4.3307000000000002</v>
      </c>
    </row>
    <row r="9" spans="1:9" x14ac:dyDescent="0.4">
      <c r="A9" s="10" t="s">
        <v>45</v>
      </c>
    </row>
    <row r="10" spans="1:9" x14ac:dyDescent="0.4">
      <c r="A10" s="10" t="s">
        <v>4</v>
      </c>
    </row>
    <row r="11" spans="1:9" x14ac:dyDescent="0.4">
      <c r="A11" s="112" t="s">
        <v>3</v>
      </c>
      <c r="B11" s="111"/>
      <c r="C11" s="111"/>
      <c r="D11" s="113">
        <v>3.0000000000000001E-3</v>
      </c>
      <c r="E11" s="111"/>
      <c r="F11" s="111"/>
      <c r="G11" s="111"/>
      <c r="H11" s="111"/>
      <c r="I11" s="111"/>
    </row>
    <row r="12" spans="1:9" x14ac:dyDescent="0.4">
      <c r="A12" s="112" t="s">
        <v>2</v>
      </c>
      <c r="B12" s="111"/>
      <c r="C12" s="111"/>
      <c r="D12" s="113">
        <v>0.22220000000000001</v>
      </c>
      <c r="E12" s="111"/>
      <c r="F12" s="111"/>
      <c r="G12" s="111"/>
      <c r="H12" s="111"/>
      <c r="I12" s="111"/>
    </row>
    <row r="13" spans="1:9" x14ac:dyDescent="0.4">
      <c r="A13" s="112" t="s">
        <v>0</v>
      </c>
      <c r="B13" s="111"/>
      <c r="C13" s="111"/>
      <c r="D13" s="113">
        <v>2.9100000000000001E-2</v>
      </c>
      <c r="E13" s="111"/>
      <c r="F13" s="111"/>
      <c r="G13" s="111"/>
      <c r="H13" s="111"/>
      <c r="I13" s="111"/>
    </row>
    <row r="14" spans="1:9" x14ac:dyDescent="0.4">
      <c r="A14" s="111"/>
      <c r="B14" s="111"/>
      <c r="C14" s="111"/>
      <c r="D14" s="111"/>
      <c r="E14" s="111"/>
      <c r="F14" s="111"/>
      <c r="G14" s="111"/>
      <c r="H14" s="111"/>
      <c r="I14" s="111"/>
    </row>
    <row r="15" spans="1:9" x14ac:dyDescent="0.4">
      <c r="A15" s="111"/>
      <c r="B15" s="111"/>
      <c r="C15" s="111"/>
      <c r="D15" s="111"/>
      <c r="E15" s="111"/>
      <c r="F15" s="111"/>
      <c r="G15" s="111"/>
      <c r="H15" s="111"/>
      <c r="I15" s="111"/>
    </row>
  </sheetData>
  <mergeCells count="1">
    <mergeCell ref="A1:D1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428536-34EC-407F-B2D2-93AC94C8F8CF}">
  <dimension ref="A1:S15"/>
  <sheetViews>
    <sheetView zoomScale="145" zoomScaleNormal="145" workbookViewId="0">
      <selection activeCell="P11" sqref="P11"/>
    </sheetView>
  </sheetViews>
  <sheetFormatPr defaultColWidth="9" defaultRowHeight="18.75" x14ac:dyDescent="0.4"/>
  <cols>
    <col min="1" max="3" width="9.375" style="1" customWidth="1"/>
    <col min="4" max="16384" width="9" style="1"/>
  </cols>
  <sheetData>
    <row r="1" spans="1:19" x14ac:dyDescent="0.4">
      <c r="A1" s="116" t="s">
        <v>46</v>
      </c>
      <c r="B1" s="116"/>
      <c r="C1" s="116"/>
      <c r="D1" s="116"/>
      <c r="F1" s="117" t="s">
        <v>47</v>
      </c>
      <c r="G1" s="117"/>
      <c r="H1" s="117"/>
      <c r="I1" s="117"/>
      <c r="K1" s="145" t="s">
        <v>48</v>
      </c>
      <c r="L1" s="145"/>
      <c r="M1" s="145"/>
      <c r="N1" s="145"/>
      <c r="P1" s="146" t="s">
        <v>49</v>
      </c>
      <c r="Q1" s="146"/>
      <c r="R1" s="146"/>
      <c r="S1" s="146"/>
    </row>
    <row r="2" spans="1:19" x14ac:dyDescent="0.4">
      <c r="A2" s="8" t="s">
        <v>10</v>
      </c>
      <c r="B2" s="7" t="s">
        <v>9</v>
      </c>
      <c r="C2" s="4" t="s">
        <v>8</v>
      </c>
      <c r="D2" s="4" t="s">
        <v>7</v>
      </c>
      <c r="F2" s="6" t="s">
        <v>10</v>
      </c>
      <c r="G2" s="5" t="s">
        <v>9</v>
      </c>
      <c r="H2" s="3" t="s">
        <v>8</v>
      </c>
      <c r="I2" s="3" t="s">
        <v>7</v>
      </c>
      <c r="K2" s="106" t="s">
        <v>10</v>
      </c>
      <c r="L2" s="107" t="s">
        <v>9</v>
      </c>
      <c r="M2" s="28" t="s">
        <v>8</v>
      </c>
      <c r="N2" s="28" t="s">
        <v>7</v>
      </c>
      <c r="P2" s="108" t="s">
        <v>10</v>
      </c>
      <c r="Q2" s="109" t="s">
        <v>9</v>
      </c>
      <c r="R2" s="110" t="s">
        <v>8</v>
      </c>
      <c r="S2" s="110" t="s">
        <v>7</v>
      </c>
    </row>
    <row r="3" spans="1:19" x14ac:dyDescent="0.4">
      <c r="A3" s="4">
        <v>1</v>
      </c>
      <c r="B3" s="4">
        <v>-4.2500000000000003E-2</v>
      </c>
      <c r="C3" s="4">
        <v>0.65528399999999998</v>
      </c>
      <c r="D3" s="4">
        <v>0.2606</v>
      </c>
      <c r="F3" s="3">
        <v>1</v>
      </c>
      <c r="G3" s="3">
        <v>-1.73668</v>
      </c>
      <c r="H3" s="3">
        <v>3.583367</v>
      </c>
      <c r="I3" s="3">
        <v>3.1577169999999999</v>
      </c>
      <c r="K3" s="28">
        <v>1</v>
      </c>
      <c r="L3" s="28">
        <v>0.30561300000000002</v>
      </c>
      <c r="M3" s="28">
        <v>-1.38052</v>
      </c>
      <c r="N3" s="28">
        <v>-1.08704</v>
      </c>
      <c r="P3" s="110">
        <v>1</v>
      </c>
      <c r="Q3" s="110">
        <v>-0.63926000000000005</v>
      </c>
      <c r="R3" s="110">
        <v>0.34823500000000002</v>
      </c>
      <c r="S3" s="110">
        <v>0.64109000000000005</v>
      </c>
    </row>
    <row r="4" spans="1:19" x14ac:dyDescent="0.4">
      <c r="A4" s="4">
        <v>2</v>
      </c>
      <c r="B4" s="4">
        <v>-0.17895</v>
      </c>
      <c r="C4" s="4">
        <v>1.1731720000000001</v>
      </c>
      <c r="D4" s="4">
        <v>-5.6559999999999999E-2</v>
      </c>
      <c r="F4" s="3">
        <v>2</v>
      </c>
      <c r="G4" s="3">
        <v>2.0677590000000001</v>
      </c>
      <c r="H4" s="3">
        <v>4.8375490000000001</v>
      </c>
      <c r="I4" s="3">
        <v>2.2673779999999999</v>
      </c>
      <c r="K4" s="28">
        <v>2</v>
      </c>
      <c r="L4" s="28">
        <v>-0.74707999999999997</v>
      </c>
      <c r="M4" s="28">
        <v>-1.06081</v>
      </c>
      <c r="N4" s="28">
        <v>-0.3286</v>
      </c>
      <c r="P4" s="110">
        <v>2</v>
      </c>
      <c r="Q4" s="110">
        <v>-0.69228000000000001</v>
      </c>
      <c r="R4" s="110">
        <v>0.48200599999999999</v>
      </c>
      <c r="S4" s="110">
        <v>-0.95008999999999999</v>
      </c>
    </row>
    <row r="5" spans="1:19" x14ac:dyDescent="0.4">
      <c r="A5" s="4">
        <v>3</v>
      </c>
      <c r="B5" s="4">
        <v>-0.21759999999999999</v>
      </c>
      <c r="C5" s="4">
        <v>0.72633599999999998</v>
      </c>
      <c r="D5" s="4">
        <v>-0.66666999999999998</v>
      </c>
      <c r="F5" s="3">
        <v>3</v>
      </c>
      <c r="G5" s="3">
        <v>-1.81307</v>
      </c>
      <c r="H5" s="3">
        <v>5.6571379999999998</v>
      </c>
      <c r="I5" s="3">
        <v>2.3118720000000001</v>
      </c>
      <c r="K5" s="28">
        <v>3</v>
      </c>
      <c r="L5" s="28">
        <v>0.62419000000000002</v>
      </c>
      <c r="M5" s="28">
        <v>0.34083200000000002</v>
      </c>
      <c r="N5" s="28">
        <v>-0.19732</v>
      </c>
      <c r="P5" s="110">
        <v>3</v>
      </c>
      <c r="Q5" s="110">
        <v>-0.39441999999999999</v>
      </c>
      <c r="R5" s="110">
        <v>1.1028979999999999</v>
      </c>
      <c r="S5" s="110">
        <v>-1.10459</v>
      </c>
    </row>
    <row r="6" spans="1:19" x14ac:dyDescent="0.4">
      <c r="A6" s="4">
        <v>4</v>
      </c>
      <c r="B6" s="4">
        <v>-0.15468000000000001</v>
      </c>
      <c r="C6" s="4">
        <v>0.90436899999999998</v>
      </c>
      <c r="D6" s="4">
        <v>-0.67627000000000004</v>
      </c>
      <c r="F6" s="3">
        <v>4</v>
      </c>
      <c r="G6" s="3">
        <v>1.8119689999999999</v>
      </c>
      <c r="H6" s="3">
        <v>4.7741090000000002</v>
      </c>
      <c r="I6" s="3">
        <v>2.2379880000000001</v>
      </c>
      <c r="K6" s="28">
        <v>4</v>
      </c>
      <c r="L6" s="28">
        <v>-0.90681999999999996</v>
      </c>
      <c r="M6" s="28">
        <v>4.0728E-2</v>
      </c>
      <c r="N6" s="28">
        <v>0.96890399999999999</v>
      </c>
      <c r="P6" s="110">
        <v>4</v>
      </c>
      <c r="Q6" s="110">
        <v>1.3503780000000001</v>
      </c>
      <c r="R6" s="110">
        <v>0.87164699999999995</v>
      </c>
      <c r="S6" s="110">
        <v>0.18978200000000001</v>
      </c>
    </row>
    <row r="7" spans="1:19" x14ac:dyDescent="0.4">
      <c r="A7" s="4">
        <v>5</v>
      </c>
      <c r="B7" s="4">
        <v>0.35117399999999999</v>
      </c>
      <c r="C7" s="4">
        <v>1.3221529999999999</v>
      </c>
      <c r="D7" s="4">
        <v>0.84409999999999996</v>
      </c>
      <c r="F7" s="3">
        <v>5</v>
      </c>
      <c r="G7" s="3">
        <v>1.2459979999999999</v>
      </c>
      <c r="H7" s="3">
        <v>5.8989399999999996</v>
      </c>
      <c r="I7" s="3">
        <v>2.6945600000000001</v>
      </c>
      <c r="K7" s="28">
        <v>5</v>
      </c>
      <c r="L7" s="28">
        <v>0.72409500000000004</v>
      </c>
      <c r="M7" s="28">
        <v>2.5110670000000002</v>
      </c>
      <c r="N7" s="28">
        <v>0.97409400000000002</v>
      </c>
      <c r="P7" s="110">
        <v>5</v>
      </c>
      <c r="Q7" s="110">
        <v>0.375583</v>
      </c>
      <c r="R7" s="110">
        <v>0.38624399999999998</v>
      </c>
      <c r="S7" s="110">
        <v>0.64551800000000004</v>
      </c>
    </row>
    <row r="8" spans="1:19" x14ac:dyDescent="0.4">
      <c r="A8" s="4">
        <v>6</v>
      </c>
      <c r="B8" s="4">
        <v>0.24255499999999999</v>
      </c>
      <c r="C8" s="4">
        <v>0.187886</v>
      </c>
      <c r="D8" s="4">
        <v>0.124482</v>
      </c>
      <c r="F8" s="3">
        <v>6</v>
      </c>
      <c r="G8" s="3">
        <v>-1.5759700000000001</v>
      </c>
      <c r="H8" s="3">
        <v>5.1103500000000004</v>
      </c>
      <c r="I8" s="3">
        <v>1.4416800000000001</v>
      </c>
    </row>
    <row r="11" spans="1:19" x14ac:dyDescent="0.4">
      <c r="A11" s="112" t="s">
        <v>6</v>
      </c>
      <c r="B11" s="111"/>
      <c r="C11" s="111"/>
      <c r="D11" s="111"/>
      <c r="E11" s="111"/>
      <c r="F11" s="112" t="s">
        <v>6</v>
      </c>
      <c r="G11" s="111"/>
      <c r="H11" s="111"/>
      <c r="I11" s="111"/>
      <c r="K11" s="10" t="s">
        <v>41</v>
      </c>
      <c r="L11" s="10"/>
      <c r="M11" s="10"/>
      <c r="N11" s="10"/>
      <c r="O11" s="10"/>
      <c r="P11" s="10" t="s">
        <v>41</v>
      </c>
    </row>
    <row r="12" spans="1:19" x14ac:dyDescent="0.4">
      <c r="A12" s="112" t="s">
        <v>4</v>
      </c>
      <c r="B12" s="111"/>
      <c r="C12" s="111"/>
      <c r="D12" s="111"/>
      <c r="E12" s="111"/>
      <c r="F12" s="112" t="s">
        <v>77</v>
      </c>
      <c r="G12" s="111"/>
      <c r="H12" s="111"/>
      <c r="I12" s="111"/>
      <c r="K12" s="10" t="s">
        <v>4</v>
      </c>
      <c r="L12" s="10"/>
      <c r="M12" s="10"/>
      <c r="N12" s="10"/>
      <c r="O12" s="10"/>
      <c r="P12" s="10" t="s">
        <v>4</v>
      </c>
    </row>
    <row r="13" spans="1:19" x14ac:dyDescent="0.4">
      <c r="A13" s="112" t="s">
        <v>3</v>
      </c>
      <c r="B13" s="111"/>
      <c r="C13" s="111"/>
      <c r="D13" s="113">
        <v>1.2200000000000001E-2</v>
      </c>
      <c r="E13" s="111"/>
      <c r="F13" s="112" t="s">
        <v>3</v>
      </c>
      <c r="G13" s="111"/>
      <c r="H13" s="111"/>
      <c r="I13" s="113">
        <v>1.6999999999999999E-3</v>
      </c>
      <c r="K13" s="10" t="s">
        <v>3</v>
      </c>
      <c r="L13" s="10"/>
      <c r="M13" s="10"/>
      <c r="N13" s="10">
        <v>0.99109999999999998</v>
      </c>
      <c r="O13" s="10"/>
      <c r="P13" s="10" t="s">
        <v>3</v>
      </c>
      <c r="S13" s="10">
        <v>0.37890000000000001</v>
      </c>
    </row>
    <row r="14" spans="1:19" x14ac:dyDescent="0.4">
      <c r="A14" s="112" t="s">
        <v>2</v>
      </c>
      <c r="B14" s="111"/>
      <c r="C14" s="111"/>
      <c r="D14" s="113">
        <v>0.9929</v>
      </c>
      <c r="E14" s="111"/>
      <c r="F14" s="112" t="s">
        <v>2</v>
      </c>
      <c r="G14" s="111"/>
      <c r="H14" s="111"/>
      <c r="I14" s="113">
        <v>7.0499999999999993E-2</v>
      </c>
      <c r="K14" s="10" t="s">
        <v>2</v>
      </c>
      <c r="L14" s="10"/>
      <c r="M14" s="10"/>
      <c r="N14" s="10">
        <v>0.99519999999999997</v>
      </c>
      <c r="O14" s="10"/>
      <c r="P14" s="10" t="s">
        <v>2</v>
      </c>
      <c r="S14" s="10">
        <v>0.96599999999999997</v>
      </c>
    </row>
    <row r="15" spans="1:19" x14ac:dyDescent="0.4">
      <c r="A15" s="112" t="s">
        <v>0</v>
      </c>
      <c r="B15" s="111"/>
      <c r="C15" s="111"/>
      <c r="D15" s="113">
        <v>9.7000000000000003E-3</v>
      </c>
      <c r="E15" s="111"/>
      <c r="F15" s="112" t="s">
        <v>0</v>
      </c>
      <c r="G15" s="111"/>
      <c r="H15" s="111"/>
      <c r="I15" s="113">
        <v>2.9999999999999997E-4</v>
      </c>
      <c r="K15" s="10" t="s">
        <v>0</v>
      </c>
      <c r="L15" s="10"/>
      <c r="M15" s="10"/>
      <c r="N15" s="10">
        <v>0.99939999999999996</v>
      </c>
      <c r="O15" s="10"/>
      <c r="P15" s="10" t="s">
        <v>0</v>
      </c>
      <c r="S15" s="10">
        <v>0.26889999999999997</v>
      </c>
    </row>
  </sheetData>
  <mergeCells count="4">
    <mergeCell ref="A1:D1"/>
    <mergeCell ref="F1:I1"/>
    <mergeCell ref="K1:N1"/>
    <mergeCell ref="P1:S1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98EFE8-0291-43B6-92BC-A8D76542B2B0}">
  <dimension ref="A1:K21"/>
  <sheetViews>
    <sheetView zoomScale="145" zoomScaleNormal="145" workbookViewId="0">
      <selection sqref="A1:D1"/>
    </sheetView>
  </sheetViews>
  <sheetFormatPr defaultColWidth="9" defaultRowHeight="18.75" x14ac:dyDescent="0.4"/>
  <cols>
    <col min="1" max="3" width="9.375" style="1" customWidth="1"/>
    <col min="4" max="16384" width="9" style="1"/>
  </cols>
  <sheetData>
    <row r="1" spans="1:9" x14ac:dyDescent="0.4">
      <c r="A1" s="116" t="s">
        <v>80</v>
      </c>
      <c r="B1" s="116"/>
      <c r="C1" s="116"/>
      <c r="D1" s="116"/>
      <c r="F1" s="117" t="s">
        <v>79</v>
      </c>
      <c r="G1" s="117"/>
      <c r="H1" s="117"/>
      <c r="I1" s="117"/>
    </row>
    <row r="2" spans="1:9" x14ac:dyDescent="0.4">
      <c r="A2" s="8" t="s">
        <v>10</v>
      </c>
      <c r="B2" s="7" t="s">
        <v>9</v>
      </c>
      <c r="C2" s="4" t="s">
        <v>8</v>
      </c>
      <c r="D2" s="4" t="s">
        <v>7</v>
      </c>
      <c r="F2" s="6" t="s">
        <v>10</v>
      </c>
      <c r="G2" s="5" t="s">
        <v>9</v>
      </c>
      <c r="H2" s="3" t="s">
        <v>8</v>
      </c>
      <c r="I2" s="3" t="s">
        <v>7</v>
      </c>
    </row>
    <row r="3" spans="1:9" x14ac:dyDescent="0.4">
      <c r="A3" s="4">
        <v>1</v>
      </c>
      <c r="B3" s="4">
        <v>19.562360000000002</v>
      </c>
      <c r="C3" s="4">
        <v>54.631129999999999</v>
      </c>
      <c r="D3" s="4">
        <v>38.92671</v>
      </c>
      <c r="F3" s="3">
        <v>1</v>
      </c>
      <c r="G3" s="3">
        <v>5.5031939999999997</v>
      </c>
      <c r="H3" s="3">
        <v>4.9643199999999998</v>
      </c>
      <c r="I3" s="3">
        <v>2.1520009999999998</v>
      </c>
    </row>
    <row r="4" spans="1:9" x14ac:dyDescent="0.4">
      <c r="A4" s="4">
        <v>2</v>
      </c>
      <c r="B4" s="4">
        <v>30.076339999999998</v>
      </c>
      <c r="C4" s="4">
        <v>104.4062</v>
      </c>
      <c r="D4" s="4">
        <v>51.63664</v>
      </c>
      <c r="F4" s="3">
        <v>2</v>
      </c>
      <c r="G4" s="3">
        <v>3.4627430000000001</v>
      </c>
      <c r="H4" s="3">
        <v>3.0032640000000002</v>
      </c>
      <c r="I4" s="3">
        <v>3.943336</v>
      </c>
    </row>
    <row r="5" spans="1:9" x14ac:dyDescent="0.4">
      <c r="A5" s="4">
        <v>3</v>
      </c>
      <c r="B5" s="4">
        <v>17.566040000000001</v>
      </c>
      <c r="C5" s="4">
        <v>50.305759999999999</v>
      </c>
      <c r="D5" s="4">
        <v>33.536639999999998</v>
      </c>
      <c r="F5" s="3">
        <v>3</v>
      </c>
      <c r="G5" s="3">
        <v>4.1912599999999998</v>
      </c>
      <c r="H5" s="3">
        <v>0.62601399999999996</v>
      </c>
      <c r="I5" s="3">
        <v>3.943336</v>
      </c>
    </row>
    <row r="6" spans="1:9" x14ac:dyDescent="0.4">
      <c r="A6" s="4">
        <v>4</v>
      </c>
      <c r="B6" s="4">
        <v>20.826699999999999</v>
      </c>
      <c r="C6" s="4">
        <v>41.122669999999999</v>
      </c>
      <c r="D6" s="4">
        <v>60.220840000000003</v>
      </c>
      <c r="F6" s="3">
        <v>4</v>
      </c>
      <c r="G6" s="3">
        <v>3.2303030000000001</v>
      </c>
      <c r="H6" s="3">
        <v>3.943336</v>
      </c>
      <c r="I6" s="3">
        <v>3.4627430000000001</v>
      </c>
    </row>
    <row r="7" spans="1:9" x14ac:dyDescent="0.4">
      <c r="A7" s="4">
        <v>5</v>
      </c>
      <c r="B7" s="4">
        <v>9.9800070000000005</v>
      </c>
      <c r="C7" s="4">
        <v>41.788110000000003</v>
      </c>
      <c r="D7" s="4">
        <v>37.862009999999998</v>
      </c>
      <c r="F7" s="3">
        <v>5</v>
      </c>
      <c r="G7" s="3">
        <v>3.7004600000000001</v>
      </c>
      <c r="H7" s="3">
        <v>0.49726500000000001</v>
      </c>
      <c r="I7" s="3">
        <v>6.3451459999999997</v>
      </c>
    </row>
    <row r="8" spans="1:9" x14ac:dyDescent="0.4">
      <c r="A8" s="4">
        <v>6</v>
      </c>
      <c r="B8" s="4">
        <v>18.896920000000001</v>
      </c>
      <c r="C8" s="4">
        <v>44.716050000000003</v>
      </c>
      <c r="D8" s="4">
        <v>17.566040000000001</v>
      </c>
      <c r="F8" s="3">
        <v>6</v>
      </c>
      <c r="G8" s="3">
        <v>0.27137299999999998</v>
      </c>
      <c r="H8" s="3">
        <v>10.42062</v>
      </c>
      <c r="I8" s="3">
        <v>1.9542360000000001</v>
      </c>
    </row>
    <row r="9" spans="1:9" x14ac:dyDescent="0.4">
      <c r="A9" s="4">
        <v>7</v>
      </c>
      <c r="B9" s="4">
        <v>32.804650000000002</v>
      </c>
      <c r="C9" s="4">
        <v>65.012020000000007</v>
      </c>
      <c r="D9" s="4">
        <v>64.812389999999994</v>
      </c>
      <c r="F9" s="3">
        <v>7</v>
      </c>
      <c r="G9" s="3">
        <v>3.0032640000000002</v>
      </c>
      <c r="H9" s="3">
        <v>6.9280480000000004</v>
      </c>
      <c r="I9" s="3">
        <v>3.2303030000000001</v>
      </c>
    </row>
    <row r="10" spans="1:9" x14ac:dyDescent="0.4">
      <c r="A10" s="4">
        <v>8</v>
      </c>
      <c r="B10" s="4">
        <v>30.40906</v>
      </c>
      <c r="C10" s="4">
        <v>120.5098</v>
      </c>
      <c r="D10" s="4">
        <v>67.008340000000004</v>
      </c>
      <c r="F10" s="3">
        <v>8</v>
      </c>
      <c r="G10" s="3">
        <v>4.7018469999999999</v>
      </c>
      <c r="H10" s="3">
        <v>7.8335379999999999</v>
      </c>
      <c r="I10" s="3">
        <v>4.4441290000000002</v>
      </c>
    </row>
    <row r="11" spans="1:9" x14ac:dyDescent="0.4">
      <c r="A11" s="4">
        <v>9</v>
      </c>
      <c r="B11" s="4">
        <v>37.928550000000001</v>
      </c>
      <c r="C11" s="4">
        <v>124.2363</v>
      </c>
      <c r="D11" s="4">
        <v>57.425989999999999</v>
      </c>
      <c r="E11" s="111"/>
      <c r="F11" s="3">
        <v>9</v>
      </c>
      <c r="G11" s="3">
        <v>5.779433</v>
      </c>
      <c r="H11" s="3">
        <v>9.0966419999999992</v>
      </c>
      <c r="I11" s="3">
        <v>8.7750430000000001</v>
      </c>
    </row>
    <row r="12" spans="1:9" x14ac:dyDescent="0.4">
      <c r="A12" s="4">
        <v>10</v>
      </c>
      <c r="B12" s="4">
        <v>47.643999999999998</v>
      </c>
      <c r="C12" s="4">
        <v>77.455770000000001</v>
      </c>
      <c r="D12" s="4">
        <v>44.44988</v>
      </c>
      <c r="E12" s="111"/>
      <c r="F12" s="3">
        <v>10</v>
      </c>
      <c r="G12" s="3">
        <v>3.2303030000000001</v>
      </c>
      <c r="H12" s="3">
        <v>3.2303030000000001</v>
      </c>
      <c r="I12" s="3">
        <v>5.2314639999999999</v>
      </c>
    </row>
    <row r="13" spans="1:9" x14ac:dyDescent="0.4">
      <c r="A13" s="4">
        <v>11</v>
      </c>
      <c r="B13" s="4">
        <v>42.054290000000002</v>
      </c>
      <c r="C13" s="4">
        <v>72.598050000000001</v>
      </c>
      <c r="D13" s="4">
        <v>34.202080000000002</v>
      </c>
      <c r="E13" s="111"/>
      <c r="F13" s="3">
        <v>11</v>
      </c>
      <c r="G13" s="3"/>
      <c r="H13" s="3">
        <v>3.2303030000000001</v>
      </c>
      <c r="I13" s="3">
        <v>5.2314639999999999</v>
      </c>
    </row>
    <row r="14" spans="1:9" x14ac:dyDescent="0.4">
      <c r="A14" s="4">
        <v>12</v>
      </c>
      <c r="B14" s="4"/>
      <c r="C14" s="4">
        <v>58.091430000000003</v>
      </c>
      <c r="D14" s="4"/>
      <c r="E14" s="111"/>
      <c r="F14" s="3">
        <v>12</v>
      </c>
      <c r="G14" s="3"/>
      <c r="H14" s="3">
        <v>2.565944</v>
      </c>
      <c r="I14" s="3">
        <v>6.6344810000000001</v>
      </c>
    </row>
    <row r="15" spans="1:9" x14ac:dyDescent="0.4">
      <c r="A15" s="111"/>
      <c r="B15" s="111"/>
      <c r="C15" s="111"/>
      <c r="D15" s="111"/>
      <c r="E15" s="111"/>
      <c r="F15" s="111"/>
      <c r="G15" s="111"/>
      <c r="H15" s="111"/>
      <c r="I15" s="111"/>
    </row>
    <row r="17" spans="1:11" x14ac:dyDescent="0.4">
      <c r="A17" s="10" t="s">
        <v>50</v>
      </c>
      <c r="B17" s="10"/>
      <c r="C17" s="10"/>
      <c r="D17" s="10"/>
      <c r="E17" s="10"/>
      <c r="F17" s="10" t="s">
        <v>51</v>
      </c>
      <c r="G17" s="10"/>
      <c r="H17" s="10"/>
      <c r="I17" s="10"/>
      <c r="J17" s="10"/>
      <c r="K17" s="10"/>
    </row>
    <row r="18" spans="1:11" x14ac:dyDescent="0.4">
      <c r="A18" s="10" t="s">
        <v>77</v>
      </c>
      <c r="B18" s="10"/>
      <c r="C18" s="10"/>
      <c r="D18" s="10"/>
      <c r="E18" s="10"/>
      <c r="F18" s="10" t="s">
        <v>77</v>
      </c>
      <c r="G18" s="10"/>
      <c r="H18" s="10"/>
      <c r="I18" s="10"/>
      <c r="J18" s="10"/>
      <c r="K18" s="10"/>
    </row>
    <row r="19" spans="1:11" x14ac:dyDescent="0.4">
      <c r="A19" s="10" t="s">
        <v>3</v>
      </c>
      <c r="B19" s="10"/>
      <c r="C19" s="10"/>
      <c r="D19" s="10">
        <v>8.9999999999999998E-4</v>
      </c>
      <c r="E19" s="10"/>
      <c r="F19" s="10" t="s">
        <v>3</v>
      </c>
      <c r="G19" s="10"/>
      <c r="H19" s="10"/>
      <c r="I19" s="10">
        <v>0.72450000000000003</v>
      </c>
      <c r="J19" s="10"/>
      <c r="K19" s="10"/>
    </row>
    <row r="20" spans="1:11" x14ac:dyDescent="0.4">
      <c r="A20" s="10" t="s">
        <v>2</v>
      </c>
      <c r="B20" s="10"/>
      <c r="C20" s="10"/>
      <c r="D20" s="10">
        <v>1.66E-2</v>
      </c>
      <c r="E20" s="10"/>
      <c r="F20" s="10" t="s">
        <v>2</v>
      </c>
      <c r="G20" s="10"/>
      <c r="H20" s="10"/>
      <c r="I20" s="10">
        <v>0.55059999999999998</v>
      </c>
      <c r="J20" s="10"/>
      <c r="K20" s="10"/>
    </row>
    <row r="21" spans="1:11" x14ac:dyDescent="0.4">
      <c r="A21" s="10" t="s">
        <v>0</v>
      </c>
      <c r="B21" s="10"/>
      <c r="C21" s="10"/>
      <c r="D21" s="10">
        <v>5.7500000000000002E-2</v>
      </c>
      <c r="E21" s="10"/>
      <c r="F21" s="10" t="s">
        <v>0</v>
      </c>
      <c r="G21" s="10"/>
      <c r="H21" s="10"/>
      <c r="I21" s="10">
        <v>0.99980000000000002</v>
      </c>
      <c r="J21" s="10"/>
      <c r="K21" s="10"/>
    </row>
  </sheetData>
  <mergeCells count="2">
    <mergeCell ref="A1:D1"/>
    <mergeCell ref="F1:I1"/>
  </mergeCells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540F04-C2C6-4136-9203-2FDEB786A24F}">
  <dimension ref="A1:I20"/>
  <sheetViews>
    <sheetView workbookViewId="0">
      <selection activeCell="A20" sqref="A20"/>
    </sheetView>
  </sheetViews>
  <sheetFormatPr defaultColWidth="8.875" defaultRowHeight="18.75" x14ac:dyDescent="0.4"/>
  <sheetData>
    <row r="1" spans="1:9" x14ac:dyDescent="0.2">
      <c r="A1" s="116" t="s">
        <v>52</v>
      </c>
      <c r="B1" s="116"/>
      <c r="C1" s="116"/>
      <c r="D1" s="116"/>
      <c r="E1" s="116"/>
    </row>
    <row r="2" spans="1:9" x14ac:dyDescent="0.2">
      <c r="A2" s="4" t="s">
        <v>72</v>
      </c>
      <c r="B2" s="4" t="s">
        <v>53</v>
      </c>
      <c r="C2" s="4" t="s">
        <v>54</v>
      </c>
      <c r="D2" s="4" t="s">
        <v>55</v>
      </c>
      <c r="E2" s="4" t="s">
        <v>56</v>
      </c>
    </row>
    <row r="3" spans="1:9" x14ac:dyDescent="0.2">
      <c r="A3" s="4" t="s">
        <v>57</v>
      </c>
      <c r="B3" s="4">
        <v>1.1541678310000001</v>
      </c>
      <c r="C3" s="4">
        <v>0.31379894800000002</v>
      </c>
      <c r="D3" s="4">
        <v>-0.238017862</v>
      </c>
      <c r="E3" s="4">
        <v>-1.2299489159999999</v>
      </c>
    </row>
    <row r="4" spans="1:9" x14ac:dyDescent="0.2">
      <c r="A4" s="4" t="s">
        <v>58</v>
      </c>
      <c r="B4" s="4">
        <v>1.4515793370000001</v>
      </c>
      <c r="C4" s="4">
        <v>-0.13102213200000001</v>
      </c>
      <c r="D4" s="4">
        <v>-0.70395332600000005</v>
      </c>
      <c r="E4" s="4">
        <v>-0.61660387900000002</v>
      </c>
    </row>
    <row r="5" spans="1:9" x14ac:dyDescent="0.2">
      <c r="A5" s="4" t="s">
        <v>59</v>
      </c>
      <c r="B5" s="4">
        <v>1.239135654</v>
      </c>
      <c r="C5" s="4">
        <v>4.31822E-4</v>
      </c>
      <c r="D5" s="4">
        <v>-2.9750314999999999E-2</v>
      </c>
      <c r="E5" s="4">
        <v>-1.2098171609999999</v>
      </c>
    </row>
    <row r="6" spans="1:9" x14ac:dyDescent="0.2">
      <c r="A6" s="4" t="s">
        <v>60</v>
      </c>
      <c r="B6" s="4">
        <v>0.598786869</v>
      </c>
      <c r="C6" s="4">
        <v>1.046491031</v>
      </c>
      <c r="D6" s="4">
        <v>-1.1331555550000001</v>
      </c>
      <c r="E6" s="4">
        <v>-0.51212234499999998</v>
      </c>
    </row>
    <row r="7" spans="1:9" x14ac:dyDescent="0.2">
      <c r="A7" s="4" t="s">
        <v>61</v>
      </c>
      <c r="B7" s="4">
        <v>1.061083502</v>
      </c>
      <c r="C7" s="4">
        <v>0.61479855100000003</v>
      </c>
      <c r="D7" s="4">
        <v>-0.62365825500000005</v>
      </c>
      <c r="E7" s="4">
        <v>-1.0522237990000001</v>
      </c>
    </row>
    <row r="8" spans="1:9" x14ac:dyDescent="0.2">
      <c r="A8" s="4" t="s">
        <v>62</v>
      </c>
      <c r="B8" s="4">
        <v>1.3978366879999999</v>
      </c>
      <c r="C8" s="4">
        <v>-0.256680409</v>
      </c>
      <c r="D8" s="4">
        <v>-0.97619429700000004</v>
      </c>
      <c r="E8" s="4">
        <v>-0.16496198200000001</v>
      </c>
    </row>
    <row r="9" spans="1:9" x14ac:dyDescent="0.2">
      <c r="A9" s="4" t="s">
        <v>63</v>
      </c>
      <c r="B9" s="4">
        <v>0.34923622500000001</v>
      </c>
      <c r="C9" s="4">
        <v>1.257135986</v>
      </c>
      <c r="D9" s="4">
        <v>-0.86412596399999997</v>
      </c>
      <c r="E9" s="4">
        <v>-0.74224624699999997</v>
      </c>
    </row>
    <row r="10" spans="1:9" x14ac:dyDescent="0.2">
      <c r="A10" s="4" t="s">
        <v>64</v>
      </c>
      <c r="B10" s="4">
        <v>1.4354199080000001</v>
      </c>
      <c r="C10" s="4">
        <v>-0.146905441</v>
      </c>
      <c r="D10" s="4">
        <v>-0.43466988400000001</v>
      </c>
      <c r="E10" s="4">
        <v>-0.85384458299999999</v>
      </c>
    </row>
    <row r="11" spans="1:9" x14ac:dyDescent="0.2">
      <c r="A11" s="4" t="s">
        <v>65</v>
      </c>
      <c r="B11" s="4">
        <v>-0.32401152500000002</v>
      </c>
      <c r="C11" s="4">
        <v>1.4271649449999999</v>
      </c>
      <c r="D11" s="4">
        <v>-0.90494833900000005</v>
      </c>
      <c r="E11" s="4">
        <v>-0.19820508100000001</v>
      </c>
      <c r="F11" s="112"/>
      <c r="G11" s="112"/>
      <c r="H11" s="112"/>
      <c r="I11" s="112"/>
    </row>
    <row r="12" spans="1:9" x14ac:dyDescent="0.2">
      <c r="A12" s="4" t="s">
        <v>66</v>
      </c>
      <c r="B12" s="4">
        <v>1.3832159900000001</v>
      </c>
      <c r="C12" s="4">
        <v>7.2802003000000004E-2</v>
      </c>
      <c r="D12" s="4">
        <v>-0.83149618000000003</v>
      </c>
      <c r="E12" s="4">
        <v>-0.62452181299999998</v>
      </c>
      <c r="F12" s="112"/>
      <c r="G12" s="112"/>
      <c r="H12" s="112"/>
      <c r="I12" s="112"/>
    </row>
    <row r="13" spans="1:9" x14ac:dyDescent="0.2">
      <c r="A13" s="4" t="s">
        <v>67</v>
      </c>
      <c r="B13" s="4">
        <v>0.77498547900000003</v>
      </c>
      <c r="C13" s="4">
        <v>0.91613546999999995</v>
      </c>
      <c r="D13" s="4">
        <v>-1.1006568080000001</v>
      </c>
      <c r="E13" s="4">
        <v>-0.590464141</v>
      </c>
      <c r="F13" s="112"/>
      <c r="G13" s="112"/>
      <c r="H13" s="112"/>
      <c r="I13" s="112"/>
    </row>
    <row r="14" spans="1:9" x14ac:dyDescent="0.2">
      <c r="A14" s="4" t="s">
        <v>68</v>
      </c>
      <c r="B14" s="4">
        <v>-1.1785826109999999</v>
      </c>
      <c r="C14" s="4">
        <v>-0.47725014900000001</v>
      </c>
      <c r="D14" s="4">
        <v>0.74954463999999998</v>
      </c>
      <c r="E14" s="4">
        <v>0.90628812000000003</v>
      </c>
      <c r="F14" s="112"/>
      <c r="G14" s="112"/>
      <c r="H14" s="112"/>
      <c r="I14" s="112"/>
    </row>
    <row r="15" spans="1:9" x14ac:dyDescent="0.2">
      <c r="A15" s="4" t="s">
        <v>69</v>
      </c>
      <c r="B15" s="4">
        <v>1.380841507</v>
      </c>
      <c r="C15" s="4">
        <v>3.5725206000000002E-2</v>
      </c>
      <c r="D15" s="4">
        <v>-0.91884191900000001</v>
      </c>
      <c r="E15" s="4">
        <v>-0.49772479400000003</v>
      </c>
      <c r="F15" s="112"/>
      <c r="G15" s="112"/>
      <c r="H15" s="112"/>
      <c r="I15" s="112"/>
    </row>
    <row r="16" spans="1:9" x14ac:dyDescent="0.2">
      <c r="A16" s="4" t="s">
        <v>70</v>
      </c>
      <c r="B16" s="4">
        <v>1.2763430090000001</v>
      </c>
      <c r="C16" s="4">
        <v>0.31193235499999999</v>
      </c>
      <c r="D16" s="4">
        <v>-0.87267880099999995</v>
      </c>
      <c r="E16" s="4">
        <v>-0.71559656199999999</v>
      </c>
    </row>
    <row r="17" spans="1:5" x14ac:dyDescent="0.2">
      <c r="A17" s="4" t="s">
        <v>71</v>
      </c>
      <c r="B17" s="4">
        <v>1.2255981199999999</v>
      </c>
      <c r="C17" s="4">
        <v>0.39187100699999999</v>
      </c>
      <c r="D17" s="4">
        <v>-0.67411811899999996</v>
      </c>
      <c r="E17" s="4">
        <v>-0.94335100699999996</v>
      </c>
    </row>
    <row r="20" spans="1:5" x14ac:dyDescent="0.2">
      <c r="A20" s="10" t="s">
        <v>78</v>
      </c>
    </row>
  </sheetData>
  <mergeCells count="1">
    <mergeCell ref="A1:E1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8</vt:i4>
      </vt:variant>
    </vt:vector>
  </HeadingPairs>
  <TitlesOfParts>
    <vt:vector size="8" baseType="lpstr">
      <vt:lpstr>exFig1a</vt:lpstr>
      <vt:lpstr>exFig1b</vt:lpstr>
      <vt:lpstr>exFig1d</vt:lpstr>
      <vt:lpstr>exFig1e</vt:lpstr>
      <vt:lpstr>exFig1f </vt:lpstr>
      <vt:lpstr>exFig1g</vt:lpstr>
      <vt:lpstr>exFig1h</vt:lpstr>
      <vt:lpstr>exFig1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勝海 悟郎</dc:creator>
  <cp:lastModifiedBy>悟郎 勝海</cp:lastModifiedBy>
  <dcterms:created xsi:type="dcterms:W3CDTF">2023-12-27T13:31:17Z</dcterms:created>
  <dcterms:modified xsi:type="dcterms:W3CDTF">2024-03-29T14:57:28Z</dcterms:modified>
</cp:coreProperties>
</file>